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uma\Data_final\"/>
    </mc:Choice>
  </mc:AlternateContent>
  <xr:revisionPtr revIDLastSave="0" documentId="8_{CD6C8633-E4B8-4EFB-A754-527641F863DD}" xr6:coauthVersionLast="36" xr6:coauthVersionMax="36" xr10:uidLastSave="{00000000-0000-0000-0000-000000000000}"/>
  <bookViews>
    <workbookView xWindow="0" yWindow="0" windowWidth="28800" windowHeight="11625" firstSheet="2" activeTab="7" xr2:uid="{00000000-000D-0000-FFFF-FFFF00000000}"/>
  </bookViews>
  <sheets>
    <sheet name="Age_BMI_gender" sheetId="13" r:id="rId1"/>
    <sheet name="Data_Table_1" sheetId="14" r:id="rId2"/>
    <sheet name="Data_Figure_2" sheetId="10" r:id="rId3"/>
    <sheet name="Data_Table_2" sheetId="3" r:id="rId4"/>
    <sheet name="Data_Table_3" sheetId="8" r:id="rId5"/>
    <sheet name="Data_Figure_3" sheetId="9" r:id="rId6"/>
    <sheet name="Data_Figure_4" sheetId="11" r:id="rId7"/>
    <sheet name="Data_Figure_5" sheetId="12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1" i="13" l="1"/>
  <c r="E29" i="13"/>
  <c r="E30" i="13" s="1"/>
  <c r="E28" i="13"/>
  <c r="AX31" i="14" l="1"/>
  <c r="AW31" i="14"/>
  <c r="AV31" i="14"/>
  <c r="AU31" i="14"/>
  <c r="AS31" i="14"/>
  <c r="AR31" i="14"/>
  <c r="AQ31" i="14"/>
  <c r="AP31" i="14"/>
  <c r="AN31" i="14"/>
  <c r="AM31" i="14"/>
  <c r="AL31" i="14"/>
  <c r="AK31" i="14"/>
  <c r="AI31" i="14"/>
  <c r="AH31" i="14"/>
  <c r="AG31" i="14"/>
  <c r="AF31" i="14"/>
  <c r="AD31" i="14"/>
  <c r="AC31" i="14"/>
  <c r="AB31" i="14"/>
  <c r="AA31" i="14"/>
  <c r="Y31" i="14"/>
  <c r="X31" i="14"/>
  <c r="W31" i="14"/>
  <c r="V31" i="14"/>
  <c r="T31" i="14"/>
  <c r="S31" i="14"/>
  <c r="R31" i="14"/>
  <c r="Q31" i="14"/>
  <c r="AW30" i="14"/>
  <c r="AV30" i="14"/>
  <c r="AP30" i="14"/>
  <c r="AN30" i="14"/>
  <c r="AH30" i="14"/>
  <c r="AG30" i="14"/>
  <c r="AA30" i="14"/>
  <c r="Y30" i="14"/>
  <c r="S30" i="14"/>
  <c r="R30" i="14"/>
  <c r="AX29" i="14"/>
  <c r="AX30" i="14" s="1"/>
  <c r="AW29" i="14"/>
  <c r="AV29" i="14"/>
  <c r="AU29" i="14"/>
  <c r="AU30" i="14" s="1"/>
  <c r="AS29" i="14"/>
  <c r="AS30" i="14" s="1"/>
  <c r="AR29" i="14"/>
  <c r="AR30" i="14" s="1"/>
  <c r="AQ29" i="14"/>
  <c r="AQ30" i="14" s="1"/>
  <c r="AP29" i="14"/>
  <c r="AN29" i="14"/>
  <c r="AM29" i="14"/>
  <c r="AM30" i="14" s="1"/>
  <c r="AL29" i="14"/>
  <c r="AL30" i="14" s="1"/>
  <c r="AK29" i="14"/>
  <c r="AK30" i="14" s="1"/>
  <c r="AI29" i="14"/>
  <c r="AI30" i="14" s="1"/>
  <c r="AH29" i="14"/>
  <c r="AG29" i="14"/>
  <c r="AF29" i="14"/>
  <c r="AF30" i="14" s="1"/>
  <c r="AD29" i="14"/>
  <c r="AD30" i="14" s="1"/>
  <c r="AC29" i="14"/>
  <c r="AC30" i="14" s="1"/>
  <c r="AB29" i="14"/>
  <c r="AB30" i="14" s="1"/>
  <c r="AA29" i="14"/>
  <c r="Y29" i="14"/>
  <c r="X29" i="14"/>
  <c r="X30" i="14" s="1"/>
  <c r="W29" i="14"/>
  <c r="W30" i="14" s="1"/>
  <c r="V29" i="14"/>
  <c r="V30" i="14" s="1"/>
  <c r="T29" i="14"/>
  <c r="T30" i="14" s="1"/>
  <c r="S29" i="14"/>
  <c r="R29" i="14"/>
  <c r="Q29" i="14"/>
  <c r="Q30" i="14" s="1"/>
  <c r="AX28" i="14"/>
  <c r="AW28" i="14"/>
  <c r="AV28" i="14"/>
  <c r="AU28" i="14"/>
  <c r="AS28" i="14"/>
  <c r="AR28" i="14"/>
  <c r="AQ28" i="14"/>
  <c r="AP28" i="14"/>
  <c r="AN28" i="14"/>
  <c r="AM28" i="14"/>
  <c r="AL28" i="14"/>
  <c r="AK28" i="14"/>
  <c r="AI28" i="14"/>
  <c r="AH28" i="14"/>
  <c r="AG28" i="14"/>
  <c r="AF28" i="14"/>
  <c r="AD28" i="14"/>
  <c r="AC28" i="14"/>
  <c r="AB28" i="14"/>
  <c r="AA28" i="14"/>
  <c r="Y28" i="14"/>
  <c r="X28" i="14"/>
  <c r="W28" i="14"/>
  <c r="V28" i="14"/>
  <c r="T28" i="14"/>
  <c r="S28" i="14"/>
  <c r="R28" i="14"/>
  <c r="Q28" i="14"/>
  <c r="O31" i="14"/>
  <c r="N31" i="14"/>
  <c r="M31" i="14"/>
  <c r="L31" i="14"/>
  <c r="J31" i="14"/>
  <c r="I31" i="14"/>
  <c r="H31" i="14"/>
  <c r="G31" i="14"/>
  <c r="E31" i="14"/>
  <c r="D31" i="14"/>
  <c r="C31" i="14"/>
  <c r="B31" i="14"/>
  <c r="O29" i="14"/>
  <c r="O30" i="14" s="1"/>
  <c r="N29" i="14"/>
  <c r="N30" i="14" s="1"/>
  <c r="M29" i="14"/>
  <c r="M30" i="14" s="1"/>
  <c r="L29" i="14"/>
  <c r="L30" i="14" s="1"/>
  <c r="J29" i="14"/>
  <c r="J30" i="14" s="1"/>
  <c r="I29" i="14"/>
  <c r="I30" i="14" s="1"/>
  <c r="H29" i="14"/>
  <c r="H30" i="14" s="1"/>
  <c r="G29" i="14"/>
  <c r="G30" i="14" s="1"/>
  <c r="E29" i="14"/>
  <c r="E30" i="14" s="1"/>
  <c r="D29" i="14"/>
  <c r="D30" i="14" s="1"/>
  <c r="C29" i="14"/>
  <c r="C30" i="14" s="1"/>
  <c r="B29" i="14"/>
  <c r="B30" i="14" s="1"/>
  <c r="O28" i="14"/>
  <c r="N28" i="14"/>
  <c r="M28" i="14"/>
  <c r="L28" i="14"/>
  <c r="J28" i="14"/>
  <c r="I28" i="14"/>
  <c r="H28" i="14"/>
  <c r="G28" i="14"/>
  <c r="E28" i="14"/>
  <c r="D28" i="14"/>
  <c r="C28" i="14"/>
  <c r="B28" i="14"/>
  <c r="F31" i="13"/>
  <c r="C31" i="13"/>
  <c r="B31" i="13"/>
  <c r="C30" i="13"/>
  <c r="F29" i="13"/>
  <c r="C29" i="13"/>
  <c r="B29" i="13"/>
  <c r="B30" i="13" s="1"/>
  <c r="F28" i="13"/>
  <c r="C28" i="13"/>
  <c r="B28" i="13"/>
  <c r="F30" i="13" l="1"/>
  <c r="E31" i="12"/>
  <c r="D31" i="12"/>
  <c r="C31" i="12"/>
  <c r="E29" i="12"/>
  <c r="D29" i="12"/>
  <c r="C29" i="12"/>
  <c r="B29" i="12"/>
  <c r="B30" i="12" s="1"/>
  <c r="E28" i="12"/>
  <c r="D28" i="12"/>
  <c r="C28" i="12"/>
  <c r="B28" i="12"/>
  <c r="E30" i="12" l="1"/>
  <c r="D30" i="12"/>
  <c r="C30" i="12"/>
  <c r="AN31" i="10" l="1"/>
  <c r="AM31" i="10"/>
  <c r="AL31" i="10"/>
  <c r="AK31" i="10"/>
  <c r="AI31" i="10"/>
  <c r="AH31" i="10"/>
  <c r="AG31" i="10"/>
  <c r="AF31" i="10"/>
  <c r="AD31" i="10"/>
  <c r="AC31" i="10"/>
  <c r="AB31" i="10"/>
  <c r="AA31" i="10"/>
  <c r="Y31" i="10"/>
  <c r="X31" i="10"/>
  <c r="W31" i="10"/>
  <c r="V31" i="10"/>
  <c r="T31" i="10"/>
  <c r="S31" i="10"/>
  <c r="R31" i="10"/>
  <c r="Q31" i="10"/>
  <c r="O31" i="10"/>
  <c r="N31" i="10"/>
  <c r="M31" i="10"/>
  <c r="L31" i="10"/>
  <c r="J31" i="10"/>
  <c r="I31" i="10"/>
  <c r="H31" i="10"/>
  <c r="G31" i="10"/>
  <c r="E31" i="10"/>
  <c r="D31" i="10"/>
  <c r="C31" i="10"/>
  <c r="B31" i="10"/>
  <c r="AN29" i="10"/>
  <c r="AN30" i="10" s="1"/>
  <c r="AM29" i="10"/>
  <c r="AM30" i="10" s="1"/>
  <c r="AL29" i="10"/>
  <c r="AL30" i="10" s="1"/>
  <c r="AK29" i="10"/>
  <c r="AK30" i="10" s="1"/>
  <c r="AI29" i="10"/>
  <c r="AH29" i="10"/>
  <c r="AG29" i="10"/>
  <c r="AG30" i="10" s="1"/>
  <c r="AF29" i="10"/>
  <c r="AF30" i="10" s="1"/>
  <c r="AD29" i="10"/>
  <c r="AD30" i="10" s="1"/>
  <c r="AC29" i="10"/>
  <c r="AC30" i="10" s="1"/>
  <c r="AB29" i="10"/>
  <c r="AA29" i="10"/>
  <c r="Y29" i="10"/>
  <c r="Y30" i="10" s="1"/>
  <c r="X29" i="10"/>
  <c r="X30" i="10" s="1"/>
  <c r="W29" i="10"/>
  <c r="W30" i="10" s="1"/>
  <c r="V29" i="10"/>
  <c r="V30" i="10" s="1"/>
  <c r="T29" i="10"/>
  <c r="S29" i="10"/>
  <c r="R29" i="10"/>
  <c r="R30" i="10" s="1"/>
  <c r="Q29" i="10"/>
  <c r="Q30" i="10" s="1"/>
  <c r="O29" i="10"/>
  <c r="O30" i="10" s="1"/>
  <c r="N29" i="10"/>
  <c r="N30" i="10" s="1"/>
  <c r="M29" i="10"/>
  <c r="L29" i="10"/>
  <c r="J29" i="10"/>
  <c r="J30" i="10" s="1"/>
  <c r="I29" i="10"/>
  <c r="I30" i="10" s="1"/>
  <c r="H29" i="10"/>
  <c r="H30" i="10" s="1"/>
  <c r="G29" i="10"/>
  <c r="G30" i="10" s="1"/>
  <c r="E29" i="10"/>
  <c r="D29" i="10"/>
  <c r="C29" i="10"/>
  <c r="C30" i="10" s="1"/>
  <c r="B29" i="10"/>
  <c r="B30" i="10" s="1"/>
  <c r="AN28" i="10"/>
  <c r="AM28" i="10"/>
  <c r="AL28" i="10"/>
  <c r="AK28" i="10"/>
  <c r="AI28" i="10"/>
  <c r="AH28" i="10"/>
  <c r="AG28" i="10"/>
  <c r="AF28" i="10"/>
  <c r="AD28" i="10"/>
  <c r="AC28" i="10"/>
  <c r="AB28" i="10"/>
  <c r="AA28" i="10"/>
  <c r="Y28" i="10"/>
  <c r="X28" i="10"/>
  <c r="W28" i="10"/>
  <c r="V28" i="10"/>
  <c r="T28" i="10"/>
  <c r="S28" i="10"/>
  <c r="R28" i="10"/>
  <c r="Q28" i="10"/>
  <c r="O28" i="10"/>
  <c r="N28" i="10"/>
  <c r="M28" i="10"/>
  <c r="L28" i="10"/>
  <c r="J28" i="10"/>
  <c r="I28" i="10"/>
  <c r="H28" i="10"/>
  <c r="G28" i="10"/>
  <c r="E28" i="10"/>
  <c r="D28" i="10"/>
  <c r="C28" i="10"/>
  <c r="B28" i="10"/>
  <c r="J31" i="9"/>
  <c r="I31" i="9"/>
  <c r="H31" i="9"/>
  <c r="H30" i="9" s="1"/>
  <c r="G31" i="9"/>
  <c r="J29" i="9"/>
  <c r="I29" i="9"/>
  <c r="I30" i="9" s="1"/>
  <c r="H29" i="9"/>
  <c r="G29" i="9"/>
  <c r="J28" i="9"/>
  <c r="I28" i="9"/>
  <c r="H28" i="9"/>
  <c r="G28" i="9"/>
  <c r="E31" i="9"/>
  <c r="E29" i="9"/>
  <c r="E28" i="9"/>
  <c r="D31" i="9"/>
  <c r="D29" i="9"/>
  <c r="D28" i="9"/>
  <c r="C31" i="9"/>
  <c r="C29" i="9"/>
  <c r="C28" i="9"/>
  <c r="B31" i="9"/>
  <c r="B29" i="9"/>
  <c r="B28" i="9"/>
  <c r="J31" i="3"/>
  <c r="J29" i="3"/>
  <c r="J28" i="3"/>
  <c r="I31" i="3"/>
  <c r="I29" i="3"/>
  <c r="I28" i="3"/>
  <c r="H31" i="3"/>
  <c r="H29" i="3"/>
  <c r="H28" i="3"/>
  <c r="G31" i="3"/>
  <c r="G29" i="3"/>
  <c r="G30" i="3" s="1"/>
  <c r="G28" i="3"/>
  <c r="D30" i="10" l="1"/>
  <c r="L30" i="10"/>
  <c r="S30" i="10"/>
  <c r="AA30" i="10"/>
  <c r="AH30" i="10"/>
  <c r="E30" i="10"/>
  <c r="M30" i="10"/>
  <c r="T30" i="10"/>
  <c r="AB30" i="10"/>
  <c r="AI30" i="10"/>
  <c r="J30" i="9"/>
  <c r="G30" i="9"/>
  <c r="E30" i="9"/>
  <c r="D30" i="9"/>
  <c r="B30" i="9"/>
  <c r="C30" i="9"/>
  <c r="H30" i="3"/>
  <c r="J30" i="3"/>
  <c r="I30" i="3"/>
  <c r="AS31" i="3"/>
  <c r="AR31" i="3"/>
  <c r="AQ31" i="3"/>
  <c r="AP31" i="3"/>
  <c r="AS29" i="3"/>
  <c r="AR29" i="3"/>
  <c r="AQ29" i="3"/>
  <c r="AP29" i="3"/>
  <c r="AS28" i="3"/>
  <c r="AR28" i="3"/>
  <c r="AQ28" i="3"/>
  <c r="AP28" i="3"/>
  <c r="AN31" i="3"/>
  <c r="AM31" i="3"/>
  <c r="AL31" i="3"/>
  <c r="AK31" i="3"/>
  <c r="AN29" i="3"/>
  <c r="AM29" i="3"/>
  <c r="AL29" i="3"/>
  <c r="AK29" i="3"/>
  <c r="AN28" i="3"/>
  <c r="AM28" i="3"/>
  <c r="AL28" i="3"/>
  <c r="AK28" i="3"/>
  <c r="AI31" i="3"/>
  <c r="AH31" i="3"/>
  <c r="AG31" i="3"/>
  <c r="AF31" i="3"/>
  <c r="AI29" i="3"/>
  <c r="AH29" i="3"/>
  <c r="AG29" i="3"/>
  <c r="AF29" i="3"/>
  <c r="AI28" i="3"/>
  <c r="AH28" i="3"/>
  <c r="AG28" i="3"/>
  <c r="AF28" i="3"/>
  <c r="AD31" i="3"/>
  <c r="AC31" i="3"/>
  <c r="AB31" i="3"/>
  <c r="AA31" i="3"/>
  <c r="AD29" i="3"/>
  <c r="AC29" i="3"/>
  <c r="AB29" i="3"/>
  <c r="AA29" i="3"/>
  <c r="AD28" i="3"/>
  <c r="AC28" i="3"/>
  <c r="AB28" i="3"/>
  <c r="AA28" i="3"/>
  <c r="Y31" i="3"/>
  <c r="X31" i="3"/>
  <c r="W31" i="3"/>
  <c r="V31" i="3"/>
  <c r="Y29" i="3"/>
  <c r="X29" i="3"/>
  <c r="W29" i="3"/>
  <c r="V29" i="3"/>
  <c r="Y28" i="3"/>
  <c r="X28" i="3"/>
  <c r="W28" i="3"/>
  <c r="V28" i="3"/>
  <c r="T31" i="3"/>
  <c r="S31" i="3"/>
  <c r="R31" i="3"/>
  <c r="Q31" i="3"/>
  <c r="T29" i="3"/>
  <c r="S29" i="3"/>
  <c r="R29" i="3"/>
  <c r="Q29" i="3"/>
  <c r="T28" i="3"/>
  <c r="S28" i="3"/>
  <c r="R28" i="3"/>
  <c r="Q28" i="3"/>
  <c r="O31" i="3"/>
  <c r="N31" i="3"/>
  <c r="M31" i="3"/>
  <c r="L31" i="3"/>
  <c r="O29" i="3"/>
  <c r="N29" i="3"/>
  <c r="M29" i="3"/>
  <c r="L29" i="3"/>
  <c r="O28" i="3"/>
  <c r="N28" i="3"/>
  <c r="M28" i="3"/>
  <c r="L28" i="3"/>
  <c r="E31" i="3"/>
  <c r="D31" i="3"/>
  <c r="C31" i="3"/>
  <c r="E29" i="3"/>
  <c r="D29" i="3"/>
  <c r="C29" i="3"/>
  <c r="E28" i="3"/>
  <c r="D28" i="3"/>
  <c r="C28" i="3"/>
  <c r="B31" i="3"/>
  <c r="B29" i="3"/>
  <c r="B28" i="3"/>
  <c r="T31" i="8"/>
  <c r="S31" i="8"/>
  <c r="R31" i="8"/>
  <c r="Q31" i="8"/>
  <c r="T29" i="8"/>
  <c r="S29" i="8"/>
  <c r="R29" i="8"/>
  <c r="Q29" i="8"/>
  <c r="T28" i="8"/>
  <c r="S28" i="8"/>
  <c r="R28" i="8"/>
  <c r="Q28" i="8"/>
  <c r="O31" i="8"/>
  <c r="N31" i="8"/>
  <c r="M31" i="8"/>
  <c r="L31" i="8"/>
  <c r="O29" i="8"/>
  <c r="N29" i="8"/>
  <c r="M29" i="8"/>
  <c r="L29" i="8"/>
  <c r="O28" i="8"/>
  <c r="N28" i="8"/>
  <c r="M28" i="8"/>
  <c r="L28" i="8"/>
  <c r="J31" i="8"/>
  <c r="I31" i="8"/>
  <c r="H31" i="8"/>
  <c r="G31" i="8"/>
  <c r="J29" i="8"/>
  <c r="I29" i="8"/>
  <c r="H29" i="8"/>
  <c r="G29" i="8"/>
  <c r="J28" i="8"/>
  <c r="I28" i="8"/>
  <c r="H28" i="8"/>
  <c r="G28" i="8"/>
  <c r="E31" i="8"/>
  <c r="D31" i="8"/>
  <c r="C31" i="8"/>
  <c r="C30" i="8"/>
  <c r="E29" i="8"/>
  <c r="E30" i="8" s="1"/>
  <c r="D29" i="8"/>
  <c r="C29" i="8"/>
  <c r="E28" i="8"/>
  <c r="D28" i="8"/>
  <c r="C28" i="8"/>
  <c r="B31" i="8"/>
  <c r="B29" i="8"/>
  <c r="B28" i="8"/>
  <c r="G30" i="8" l="1"/>
  <c r="L30" i="8"/>
  <c r="Q30" i="8"/>
  <c r="H30" i="8"/>
  <c r="M30" i="8"/>
  <c r="D30" i="8"/>
  <c r="Q30" i="3"/>
  <c r="W30" i="3"/>
  <c r="Y30" i="3"/>
  <c r="V30" i="3"/>
  <c r="AF30" i="3"/>
  <c r="AK30" i="3"/>
  <c r="AN30" i="3"/>
  <c r="AR30" i="3"/>
  <c r="AS30" i="3"/>
  <c r="B30" i="3"/>
  <c r="O30" i="3"/>
  <c r="X30" i="3"/>
  <c r="AA30" i="3"/>
  <c r="AB30" i="3"/>
  <c r="AC30" i="3"/>
  <c r="AH30" i="3"/>
  <c r="AL30" i="3"/>
  <c r="AP30" i="3"/>
  <c r="L30" i="3"/>
  <c r="AD30" i="3"/>
  <c r="AI30" i="3"/>
  <c r="AM30" i="3"/>
  <c r="AQ30" i="3"/>
  <c r="S30" i="3"/>
  <c r="T30" i="3"/>
  <c r="I30" i="8"/>
  <c r="N30" i="8"/>
  <c r="M30" i="3"/>
  <c r="J30" i="8"/>
  <c r="O30" i="8"/>
  <c r="T30" i="8"/>
  <c r="C30" i="3"/>
  <c r="N30" i="3"/>
  <c r="R30" i="3"/>
  <c r="AG30" i="3"/>
  <c r="R30" i="8"/>
  <c r="S30" i="8"/>
  <c r="D30" i="3"/>
  <c r="E30" i="3"/>
  <c r="B30" i="8"/>
</calcChain>
</file>

<file path=xl/sharedStrings.xml><?xml version="1.0" encoding="utf-8"?>
<sst xmlns="http://schemas.openxmlformats.org/spreadsheetml/2006/main" count="430" uniqueCount="66">
  <si>
    <t>Control</t>
  </si>
  <si>
    <t>CoQ-PLT</t>
  </si>
  <si>
    <t>ce1</t>
  </si>
  <si>
    <t>1Dig</t>
  </si>
  <si>
    <t>1PM</t>
  </si>
  <si>
    <t>2D</t>
  </si>
  <si>
    <t>2c</t>
  </si>
  <si>
    <t>3U</t>
  </si>
  <si>
    <t>4G</t>
  </si>
  <si>
    <t>5S</t>
  </si>
  <si>
    <t>6Rot</t>
  </si>
  <si>
    <t>Q10tot</t>
  </si>
  <si>
    <t>TBARS</t>
  </si>
  <si>
    <t>sem</t>
  </si>
  <si>
    <t>n</t>
  </si>
  <si>
    <t xml:space="preserve"> RA_ALL</t>
  </si>
  <si>
    <t xml:space="preserve"> RA_CRP</t>
  </si>
  <si>
    <t xml:space="preserve"> RA_CVD</t>
  </si>
  <si>
    <t>1-L/P</t>
  </si>
  <si>
    <t>stdev</t>
  </si>
  <si>
    <t>mean</t>
  </si>
  <si>
    <t>sdev</t>
  </si>
  <si>
    <t>PLT count</t>
  </si>
  <si>
    <r>
      <t>PLT count in blood (10</t>
    </r>
    <r>
      <rPr>
        <b/>
        <vertAlign val="superscript"/>
        <sz val="11"/>
        <color theme="1"/>
        <rFont val="Calibri"/>
        <family val="2"/>
        <charset val="238"/>
        <scheme val="minor"/>
      </rPr>
      <t>6</t>
    </r>
    <r>
      <rPr>
        <b/>
        <sz val="11"/>
        <color theme="1"/>
        <rFont val="Calibri"/>
        <family val="2"/>
        <charset val="238"/>
        <scheme val="minor"/>
      </rPr>
      <t>/mL)</t>
    </r>
  </si>
  <si>
    <r>
      <t>CoQ in PLT (pmol/10</t>
    </r>
    <r>
      <rPr>
        <b/>
        <vertAlign val="superscript"/>
        <sz val="11"/>
        <color theme="1"/>
        <rFont val="Calibri"/>
        <family val="2"/>
        <charset val="238"/>
        <scheme val="minor"/>
      </rPr>
      <t>6</t>
    </r>
    <r>
      <rPr>
        <b/>
        <sz val="11"/>
        <color theme="1"/>
        <rFont val="Calibri"/>
        <family val="2"/>
        <charset val="238"/>
        <scheme val="minor"/>
      </rPr>
      <t xml:space="preserve"> cells)</t>
    </r>
  </si>
  <si>
    <t>Platelet respiration/CS activity  (nmol/s/IU)</t>
  </si>
  <si>
    <r>
      <t>CoQ in blood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charset val="238"/>
        <scheme val="minor"/>
      </rPr>
      <t>mol/L)</t>
    </r>
  </si>
  <si>
    <r>
      <t>CoQ in plasma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charset val="238"/>
        <scheme val="minor"/>
      </rPr>
      <t>mol/L)</t>
    </r>
  </si>
  <si>
    <r>
      <t>TBARS in plasma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charset val="238"/>
        <scheme val="minor"/>
      </rPr>
      <t>mol/L)</t>
    </r>
  </si>
  <si>
    <t>CoQ in PLT</t>
  </si>
  <si>
    <r>
      <t xml:space="preserve"> (pmol/10</t>
    </r>
    <r>
      <rPr>
        <b/>
        <vertAlign val="superscript"/>
        <sz val="11"/>
        <color theme="1"/>
        <rFont val="Calibri"/>
        <family val="2"/>
        <charset val="238"/>
        <scheme val="minor"/>
      </rPr>
      <t>6</t>
    </r>
    <r>
      <rPr>
        <b/>
        <sz val="11"/>
        <color theme="1"/>
        <rFont val="Calibri"/>
        <family val="2"/>
        <charset val="238"/>
        <scheme val="minor"/>
      </rPr>
      <t xml:space="preserve"> cells)</t>
    </r>
  </si>
  <si>
    <t xml:space="preserve"> (nmol/s/IU)</t>
  </si>
  <si>
    <t>CONTROL</t>
  </si>
  <si>
    <t>RA-ALL</t>
  </si>
  <si>
    <t>RA-CRP</t>
  </si>
  <si>
    <t>RA-CVD</t>
  </si>
  <si>
    <t>RA</t>
  </si>
  <si>
    <t>Age</t>
  </si>
  <si>
    <t>BMI</t>
  </si>
  <si>
    <t>M/F</t>
  </si>
  <si>
    <t>M</t>
  </si>
  <si>
    <t>F</t>
  </si>
  <si>
    <t>RA_CRP</t>
  </si>
  <si>
    <t>RA_CVD</t>
  </si>
  <si>
    <t>RA_ALL</t>
  </si>
  <si>
    <t>Hgb</t>
  </si>
  <si>
    <t>Le</t>
  </si>
  <si>
    <t>PLT</t>
  </si>
  <si>
    <t>g/L</t>
  </si>
  <si>
    <t>Crea</t>
  </si>
  <si>
    <t>Uric acid</t>
  </si>
  <si>
    <t>AST</t>
  </si>
  <si>
    <t>ALT</t>
  </si>
  <si>
    <t>GMT</t>
  </si>
  <si>
    <t>CRP</t>
  </si>
  <si>
    <t>umol/L</t>
  </si>
  <si>
    <t>ukat/L</t>
  </si>
  <si>
    <t>mg/L</t>
  </si>
  <si>
    <r>
      <t>10</t>
    </r>
    <r>
      <rPr>
        <b/>
        <vertAlign val="superscript"/>
        <sz val="11"/>
        <rFont val="Calibri"/>
        <family val="2"/>
        <charset val="238"/>
        <scheme val="minor"/>
      </rPr>
      <t>9</t>
    </r>
    <r>
      <rPr>
        <b/>
        <sz val="11"/>
        <rFont val="Calibri"/>
        <family val="2"/>
        <charset val="238"/>
        <scheme val="minor"/>
      </rPr>
      <t>/L</t>
    </r>
  </si>
  <si>
    <t>Total protein</t>
  </si>
  <si>
    <t>Metabolic parameters of human volunteers and of rheumatoid arthritis patients</t>
  </si>
  <si>
    <t>7M/12F</t>
  </si>
  <si>
    <t>1M/20F</t>
  </si>
  <si>
    <t>Physical parameters of human volunteers and of rheumatoid arthritis patients</t>
  </si>
  <si>
    <t>OXPHOS-coupling efficiency parameter</t>
  </si>
  <si>
    <t>(1-L/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"/>
    <numFmt numFmtId="166" formatCode="0.00000"/>
    <numFmt numFmtId="167" formatCode="0.0000000"/>
    <numFmt numFmtId="168" formatCode="0.0%"/>
  </numFmts>
  <fonts count="3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i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i/>
      <sz val="10"/>
      <color rgb="FFFF0000"/>
      <name val="Calibri"/>
      <family val="2"/>
      <scheme val="minor"/>
    </font>
    <font>
      <b/>
      <i/>
      <sz val="10"/>
      <color rgb="FFFF0000"/>
      <name val="Calibri"/>
      <family val="2"/>
      <scheme val="minor"/>
    </font>
    <font>
      <i/>
      <sz val="11"/>
      <color rgb="FF00B050"/>
      <name val="Calibri"/>
      <family val="2"/>
      <charset val="238"/>
      <scheme val="minor"/>
    </font>
    <font>
      <b/>
      <i/>
      <sz val="11"/>
      <color rgb="FF00B050"/>
      <name val="Calibri"/>
      <family val="2"/>
      <charset val="238"/>
      <scheme val="minor"/>
    </font>
    <font>
      <i/>
      <sz val="11"/>
      <color rgb="FF00B05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color rgb="FFFF0000"/>
      <name val="Arial"/>
      <family val="2"/>
    </font>
    <font>
      <b/>
      <i/>
      <sz val="10"/>
      <color rgb="FFFF0000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rgb="FF7030A0"/>
      <name val="Calibri"/>
      <family val="2"/>
      <scheme val="minor"/>
    </font>
    <font>
      <i/>
      <sz val="10"/>
      <color rgb="FF7030A0"/>
      <name val="Arial"/>
      <family val="2"/>
    </font>
    <font>
      <b/>
      <i/>
      <sz val="11"/>
      <color rgb="FF7030A0"/>
      <name val="Calibri"/>
      <family val="2"/>
      <scheme val="minor"/>
    </font>
    <font>
      <b/>
      <i/>
      <sz val="10"/>
      <color rgb="FF7030A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charset val="238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1"/>
      <color indexed="8"/>
      <name val="Calibri"/>
      <family val="2"/>
      <charset val="238"/>
    </font>
    <font>
      <b/>
      <i/>
      <sz val="11"/>
      <name val="Calibri"/>
      <family val="2"/>
      <charset val="238"/>
      <scheme val="minor"/>
    </font>
    <font>
      <b/>
      <i/>
      <sz val="10"/>
      <name val="Arial"/>
      <family val="2"/>
    </font>
    <font>
      <i/>
      <sz val="11"/>
      <name val="Calibri"/>
      <family val="2"/>
      <charset val="238"/>
      <scheme val="minor"/>
    </font>
    <font>
      <i/>
      <sz val="10"/>
      <name val="Arial"/>
      <family val="2"/>
    </font>
    <font>
      <b/>
      <vertAlign val="superscript"/>
      <sz val="11"/>
      <name val="Calibri"/>
      <family val="2"/>
      <charset val="238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5" fillId="0" borderId="0"/>
    <xf numFmtId="0" fontId="30" fillId="0" borderId="0"/>
  </cellStyleXfs>
  <cellXfs count="201">
    <xf numFmtId="0" fontId="0" fillId="0" borderId="0" xfId="0"/>
    <xf numFmtId="0" fontId="0" fillId="0" borderId="0" xfId="0" applyFill="1"/>
    <xf numFmtId="0" fontId="3" fillId="0" borderId="0" xfId="0" applyFont="1"/>
    <xf numFmtId="0" fontId="0" fillId="0" borderId="1" xfId="0" applyFill="1" applyBorder="1"/>
    <xf numFmtId="0" fontId="4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12" fillId="0" borderId="0" xfId="0" applyNumberFormat="1" applyFont="1" applyBorder="1" applyAlignment="1">
      <alignment horizontal="center"/>
    </xf>
    <xf numFmtId="0" fontId="0" fillId="0" borderId="0" xfId="0" applyBorder="1"/>
    <xf numFmtId="164" fontId="0" fillId="2" borderId="0" xfId="0" applyNumberFormat="1" applyFill="1" applyBorder="1" applyAlignment="1">
      <alignment horizontal="center"/>
    </xf>
    <xf numFmtId="0" fontId="3" fillId="0" borderId="0" xfId="0" applyFont="1" applyBorder="1"/>
    <xf numFmtId="164" fontId="0" fillId="0" borderId="0" xfId="0" applyNumberForma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0" fontId="3" fillId="0" borderId="0" xfId="0" applyFont="1" applyFill="1" applyBorder="1"/>
    <xf numFmtId="0" fontId="13" fillId="0" borderId="0" xfId="0" applyFont="1" applyFill="1" applyBorder="1"/>
    <xf numFmtId="2" fontId="12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9" fillId="0" borderId="0" xfId="0" applyFont="1" applyFill="1" applyBorder="1"/>
    <xf numFmtId="2" fontId="8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5" fontId="12" fillId="0" borderId="0" xfId="0" applyNumberFormat="1" applyFont="1" applyFill="1" applyBorder="1" applyAlignment="1">
      <alignment horizontal="center"/>
    </xf>
    <xf numFmtId="164" fontId="11" fillId="0" borderId="0" xfId="0" applyNumberFormat="1" applyFont="1" applyFill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5" fillId="0" borderId="0" xfId="0" applyFont="1"/>
    <xf numFmtId="0" fontId="2" fillId="0" borderId="0" xfId="0" applyFont="1" applyFill="1" applyBorder="1"/>
    <xf numFmtId="165" fontId="0" fillId="0" borderId="0" xfId="0" applyNumberForma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0" fontId="19" fillId="0" borderId="0" xfId="0" applyFont="1" applyFill="1" applyBorder="1"/>
    <xf numFmtId="0" fontId="3" fillId="0" borderId="1" xfId="0" applyFont="1" applyBorder="1" applyAlignment="1">
      <alignment horizontal="center"/>
    </xf>
    <xf numFmtId="164" fontId="19" fillId="0" borderId="0" xfId="0" applyNumberFormat="1" applyFont="1" applyFill="1" applyBorder="1" applyAlignment="1">
      <alignment horizontal="center"/>
    </xf>
    <xf numFmtId="166" fontId="13" fillId="0" borderId="0" xfId="0" applyNumberFormat="1" applyFont="1" applyFill="1" applyBorder="1" applyAlignment="1">
      <alignment horizontal="center"/>
    </xf>
    <xf numFmtId="165" fontId="16" fillId="0" borderId="0" xfId="0" applyNumberFormat="1" applyFont="1" applyFill="1" applyBorder="1" applyAlignment="1">
      <alignment horizontal="center"/>
    </xf>
    <xf numFmtId="164" fontId="16" fillId="0" borderId="0" xfId="0" applyNumberFormat="1" applyFont="1" applyFill="1" applyBorder="1" applyAlignment="1">
      <alignment horizontal="center"/>
    </xf>
    <xf numFmtId="2" fontId="16" fillId="0" borderId="0" xfId="0" applyNumberFormat="1" applyFont="1" applyFill="1" applyBorder="1" applyAlignment="1">
      <alignment horizontal="center"/>
    </xf>
    <xf numFmtId="165" fontId="15" fillId="0" borderId="0" xfId="0" applyNumberFormat="1" applyFont="1" applyFill="1" applyBorder="1" applyAlignment="1">
      <alignment horizontal="center"/>
    </xf>
    <xf numFmtId="164" fontId="15" fillId="0" borderId="0" xfId="0" applyNumberFormat="1" applyFont="1" applyFill="1" applyBorder="1" applyAlignment="1">
      <alignment horizontal="center"/>
    </xf>
    <xf numFmtId="2" fontId="15" fillId="0" borderId="0" xfId="0" applyNumberFormat="1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left"/>
    </xf>
    <xf numFmtId="0" fontId="18" fillId="0" borderId="0" xfId="0" applyFont="1" applyFill="1" applyBorder="1" applyAlignment="1">
      <alignment horizontal="center"/>
    </xf>
    <xf numFmtId="165" fontId="17" fillId="0" borderId="0" xfId="0" applyNumberFormat="1" applyFont="1" applyFill="1" applyBorder="1" applyAlignment="1">
      <alignment horizontal="center"/>
    </xf>
    <xf numFmtId="0" fontId="15" fillId="0" borderId="0" xfId="0" applyFont="1" applyFill="1" applyBorder="1"/>
    <xf numFmtId="2" fontId="17" fillId="0" borderId="0" xfId="0" applyNumberFormat="1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2" fontId="21" fillId="0" borderId="0" xfId="0" applyNumberFormat="1" applyFont="1" applyFill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0" fontId="24" fillId="0" borderId="1" xfId="0" applyFont="1" applyFill="1" applyBorder="1" applyAlignment="1">
      <alignment horizontal="center"/>
    </xf>
    <xf numFmtId="0" fontId="24" fillId="0" borderId="0" xfId="0" applyFont="1" applyFill="1"/>
    <xf numFmtId="164" fontId="24" fillId="0" borderId="1" xfId="0" applyNumberFormat="1" applyFont="1" applyFill="1" applyBorder="1" applyAlignment="1">
      <alignment horizontal="center"/>
    </xf>
    <xf numFmtId="0" fontId="24" fillId="0" borderId="1" xfId="0" applyFont="1" applyFill="1" applyBorder="1"/>
    <xf numFmtId="165" fontId="24" fillId="0" borderId="1" xfId="0" applyNumberFormat="1" applyFont="1" applyFill="1" applyBorder="1" applyAlignment="1">
      <alignment horizontal="center"/>
    </xf>
    <xf numFmtId="2" fontId="24" fillId="0" borderId="1" xfId="0" applyNumberFormat="1" applyFont="1" applyFill="1" applyBorder="1" applyAlignment="1">
      <alignment horizontal="center"/>
    </xf>
    <xf numFmtId="165" fontId="25" fillId="0" borderId="1" xfId="0" applyNumberFormat="1" applyFont="1" applyFill="1" applyBorder="1" applyAlignment="1">
      <alignment horizontal="center"/>
    </xf>
    <xf numFmtId="164" fontId="25" fillId="0" borderId="1" xfId="0" applyNumberFormat="1" applyFont="1" applyFill="1" applyBorder="1" applyAlignment="1">
      <alignment horizontal="center"/>
    </xf>
    <xf numFmtId="2" fontId="25" fillId="0" borderId="1" xfId="0" applyNumberFormat="1" applyFont="1" applyFill="1" applyBorder="1" applyAlignment="1">
      <alignment horizontal="center"/>
    </xf>
    <xf numFmtId="0" fontId="24" fillId="0" borderId="0" xfId="0" applyFont="1" applyFill="1" applyBorder="1"/>
    <xf numFmtId="0" fontId="25" fillId="0" borderId="0" xfId="0" applyFont="1" applyFill="1"/>
    <xf numFmtId="0" fontId="26" fillId="0" borderId="0" xfId="0" applyFont="1" applyFill="1"/>
    <xf numFmtId="0" fontId="26" fillId="0" borderId="1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164" fontId="26" fillId="0" borderId="1" xfId="0" applyNumberFormat="1" applyFont="1" applyFill="1" applyBorder="1" applyAlignment="1">
      <alignment horizontal="center"/>
    </xf>
    <xf numFmtId="164" fontId="26" fillId="0" borderId="0" xfId="0" applyNumberFormat="1" applyFont="1" applyFill="1" applyBorder="1" applyAlignment="1">
      <alignment horizontal="center"/>
    </xf>
    <xf numFmtId="0" fontId="4" fillId="0" borderId="0" xfId="0" applyFont="1" applyFill="1"/>
    <xf numFmtId="164" fontId="4" fillId="0" borderId="1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" fontId="24" fillId="0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2" fontId="10" fillId="0" borderId="0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4" fontId="13" fillId="0" borderId="2" xfId="0" applyNumberFormat="1" applyFont="1" applyFill="1" applyBorder="1" applyAlignment="1">
      <alignment horizontal="center"/>
    </xf>
    <xf numFmtId="0" fontId="25" fillId="0" borderId="0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left"/>
    </xf>
    <xf numFmtId="165" fontId="24" fillId="0" borderId="0" xfId="0" applyNumberFormat="1" applyFont="1" applyFill="1" applyBorder="1" applyAlignment="1">
      <alignment horizontal="center"/>
    </xf>
    <xf numFmtId="0" fontId="24" fillId="0" borderId="0" xfId="0" applyFont="1"/>
    <xf numFmtId="164" fontId="27" fillId="0" borderId="0" xfId="0" applyNumberFormat="1" applyFont="1" applyFill="1" applyBorder="1" applyAlignment="1">
      <alignment horizontal="center"/>
    </xf>
    <xf numFmtId="2" fontId="28" fillId="0" borderId="0" xfId="0" applyNumberFormat="1" applyFont="1" applyFill="1" applyBorder="1" applyAlignment="1">
      <alignment horizontal="center"/>
    </xf>
    <xf numFmtId="0" fontId="26" fillId="0" borderId="0" xfId="0" applyFont="1" applyFill="1" applyBorder="1"/>
    <xf numFmtId="0" fontId="4" fillId="0" borderId="0" xfId="0" applyFont="1" applyFill="1" applyBorder="1" applyAlignment="1">
      <alignment horizontal="left"/>
    </xf>
    <xf numFmtId="165" fontId="4" fillId="0" borderId="1" xfId="0" applyNumberFormat="1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/>
    <xf numFmtId="0" fontId="3" fillId="0" borderId="3" xfId="0" applyFont="1" applyFill="1" applyBorder="1"/>
    <xf numFmtId="0" fontId="15" fillId="0" borderId="0" xfId="0" applyFont="1" applyBorder="1"/>
    <xf numFmtId="164" fontId="24" fillId="0" borderId="1" xfId="0" applyNumberFormat="1" applyFont="1" applyBorder="1" applyAlignment="1">
      <alignment horizontal="center"/>
    </xf>
    <xf numFmtId="0" fontId="24" fillId="0" borderId="1" xfId="0" applyFont="1" applyBorder="1"/>
    <xf numFmtId="164" fontId="25" fillId="0" borderId="1" xfId="0" applyNumberFormat="1" applyFont="1" applyBorder="1" applyAlignment="1">
      <alignment horizontal="center"/>
    </xf>
    <xf numFmtId="0" fontId="24" fillId="0" borderId="1" xfId="0" applyFont="1" applyBorder="1" applyAlignment="1">
      <alignment horizontal="center"/>
    </xf>
    <xf numFmtId="0" fontId="25" fillId="0" borderId="1" xfId="0" applyFont="1" applyFill="1" applyBorder="1" applyAlignment="1">
      <alignment horizontal="center"/>
    </xf>
    <xf numFmtId="0" fontId="3" fillId="0" borderId="0" xfId="1" applyFont="1"/>
    <xf numFmtId="0" fontId="5" fillId="0" borderId="0" xfId="1"/>
    <xf numFmtId="0" fontId="3" fillId="0" borderId="1" xfId="1" applyFont="1" applyBorder="1" applyAlignment="1">
      <alignment horizontal="center"/>
    </xf>
    <xf numFmtId="0" fontId="5" fillId="0" borderId="1" xfId="1" applyBorder="1" applyAlignment="1">
      <alignment horizontal="center"/>
    </xf>
    <xf numFmtId="0" fontId="5" fillId="0" borderId="0" xfId="1" applyAlignment="1"/>
    <xf numFmtId="0" fontId="3" fillId="0" borderId="0" xfId="1" applyFont="1" applyBorder="1"/>
    <xf numFmtId="0" fontId="5" fillId="0" borderId="0" xfId="1" applyBorder="1"/>
    <xf numFmtId="0" fontId="3" fillId="0" borderId="0" xfId="1" applyFont="1" applyBorder="1" applyAlignment="1">
      <alignment horizontal="center"/>
    </xf>
    <xf numFmtId="0" fontId="5" fillId="0" borderId="0" xfId="1" applyBorder="1" applyAlignment="1">
      <alignment horizontal="center"/>
    </xf>
    <xf numFmtId="0" fontId="14" fillId="0" borderId="0" xfId="1" applyFont="1" applyBorder="1"/>
    <xf numFmtId="0" fontId="15" fillId="0" borderId="0" xfId="1" applyFont="1"/>
    <xf numFmtId="2" fontId="14" fillId="0" borderId="0" xfId="1" applyNumberFormat="1" applyFont="1" applyBorder="1" applyAlignment="1">
      <alignment horizontal="center"/>
    </xf>
    <xf numFmtId="0" fontId="25" fillId="0" borderId="0" xfId="1" applyFont="1" applyBorder="1" applyAlignment="1">
      <alignment horizontal="center"/>
    </xf>
    <xf numFmtId="0" fontId="24" fillId="0" borderId="1" xfId="1" applyFont="1" applyBorder="1" applyAlignment="1">
      <alignment horizontal="center"/>
    </xf>
    <xf numFmtId="0" fontId="24" fillId="0" borderId="0" xfId="1" applyFont="1" applyBorder="1" applyAlignment="1">
      <alignment horizontal="center"/>
    </xf>
    <xf numFmtId="165" fontId="25" fillId="0" borderId="1" xfId="1" applyNumberFormat="1" applyFont="1" applyBorder="1" applyAlignment="1">
      <alignment horizontal="center"/>
    </xf>
    <xf numFmtId="0" fontId="5" fillId="0" borderId="0" xfId="1" applyBorder="1" applyAlignment="1"/>
    <xf numFmtId="0" fontId="14" fillId="0" borderId="0" xfId="1" applyFont="1" applyBorder="1" applyAlignment="1">
      <alignment horizontal="center"/>
    </xf>
    <xf numFmtId="0" fontId="14" fillId="0" borderId="0" xfId="1" applyFont="1" applyBorder="1" applyAlignment="1"/>
    <xf numFmtId="165" fontId="5" fillId="0" borderId="1" xfId="1" applyNumberFormat="1" applyBorder="1" applyAlignment="1">
      <alignment horizontal="center"/>
    </xf>
    <xf numFmtId="0" fontId="5" fillId="0" borderId="0" xfId="1" applyFill="1" applyBorder="1"/>
    <xf numFmtId="165" fontId="16" fillId="0" borderId="0" xfId="1" applyNumberFormat="1" applyFont="1" applyFill="1" applyBorder="1" applyAlignment="1">
      <alignment horizontal="center"/>
    </xf>
    <xf numFmtId="2" fontId="16" fillId="0" borderId="0" xfId="1" applyNumberFormat="1" applyFont="1" applyFill="1" applyBorder="1" applyAlignment="1">
      <alignment horizontal="center"/>
    </xf>
    <xf numFmtId="0" fontId="15" fillId="0" borderId="0" xfId="1" applyFont="1" applyFill="1" applyBorder="1" applyAlignment="1">
      <alignment horizontal="center"/>
    </xf>
    <xf numFmtId="165" fontId="15" fillId="0" borderId="0" xfId="1" applyNumberFormat="1" applyFont="1" applyFill="1" applyBorder="1" applyAlignment="1">
      <alignment horizontal="center"/>
    </xf>
    <xf numFmtId="2" fontId="15" fillId="0" borderId="0" xfId="1" applyNumberFormat="1" applyFont="1" applyFill="1" applyBorder="1" applyAlignment="1">
      <alignment horizontal="center"/>
    </xf>
    <xf numFmtId="0" fontId="15" fillId="0" borderId="0" xfId="1" applyFont="1" applyFill="1" applyBorder="1"/>
    <xf numFmtId="0" fontId="26" fillId="0" borderId="0" xfId="1" applyFont="1" applyFill="1" applyBorder="1"/>
    <xf numFmtId="0" fontId="4" fillId="0" borderId="0" xfId="1" applyFont="1" applyFill="1" applyBorder="1" applyAlignment="1">
      <alignment horizontal="center"/>
    </xf>
    <xf numFmtId="0" fontId="26" fillId="0" borderId="0" xfId="1" applyFont="1" applyFill="1" applyBorder="1" applyAlignment="1">
      <alignment horizontal="center"/>
    </xf>
    <xf numFmtId="165" fontId="4" fillId="0" borderId="0" xfId="1" applyNumberFormat="1" applyFont="1" applyFill="1" applyBorder="1" applyAlignment="1">
      <alignment horizontal="center"/>
    </xf>
    <xf numFmtId="2" fontId="4" fillId="0" borderId="0" xfId="1" applyNumberFormat="1" applyFont="1" applyFill="1" applyBorder="1" applyAlignment="1">
      <alignment horizontal="center"/>
    </xf>
    <xf numFmtId="165" fontId="26" fillId="0" borderId="0" xfId="1" applyNumberFormat="1" applyFont="1" applyFill="1" applyBorder="1" applyAlignment="1">
      <alignment horizontal="center"/>
    </xf>
    <xf numFmtId="2" fontId="26" fillId="0" borderId="0" xfId="1" applyNumberFormat="1" applyFont="1" applyFill="1" applyBorder="1" applyAlignment="1">
      <alignment horizontal="center"/>
    </xf>
    <xf numFmtId="0" fontId="25" fillId="0" borderId="0" xfId="1" applyFont="1" applyFill="1" applyBorder="1" applyAlignment="1">
      <alignment horizontal="center"/>
    </xf>
    <xf numFmtId="165" fontId="25" fillId="0" borderId="0" xfId="1" applyNumberFormat="1" applyFont="1" applyFill="1" applyBorder="1" applyAlignment="1">
      <alignment horizontal="center"/>
    </xf>
    <xf numFmtId="2" fontId="25" fillId="0" borderId="0" xfId="1" applyNumberFormat="1" applyFont="1" applyFill="1" applyBorder="1" applyAlignment="1">
      <alignment horizontal="center"/>
    </xf>
    <xf numFmtId="0" fontId="25" fillId="0" borderId="0" xfId="1" applyFont="1" applyFill="1" applyBorder="1"/>
    <xf numFmtId="0" fontId="28" fillId="0" borderId="0" xfId="1" applyFont="1" applyFill="1" applyBorder="1"/>
    <xf numFmtId="2" fontId="28" fillId="0" borderId="0" xfId="1" applyNumberFormat="1" applyFont="1" applyFill="1" applyBorder="1" applyAlignment="1">
      <alignment horizontal="center"/>
    </xf>
    <xf numFmtId="164" fontId="27" fillId="0" borderId="0" xfId="1" applyNumberFormat="1" applyFont="1" applyFill="1" applyBorder="1" applyAlignment="1">
      <alignment horizontal="center"/>
    </xf>
    <xf numFmtId="164" fontId="28" fillId="0" borderId="0" xfId="1" applyNumberFormat="1" applyFont="1" applyFill="1" applyBorder="1" applyAlignment="1">
      <alignment horizontal="center"/>
    </xf>
    <xf numFmtId="168" fontId="26" fillId="0" borderId="0" xfId="1" applyNumberFormat="1" applyFont="1" applyFill="1" applyBorder="1" applyAlignment="1">
      <alignment horizontal="center"/>
    </xf>
    <xf numFmtId="0" fontId="4" fillId="0" borderId="0" xfId="1" applyFont="1" applyFill="1" applyBorder="1"/>
    <xf numFmtId="0" fontId="27" fillId="0" borderId="0" xfId="1" applyFont="1" applyFill="1" applyBorder="1"/>
    <xf numFmtId="0" fontId="31" fillId="0" borderId="0" xfId="1" applyFont="1" applyFill="1" applyBorder="1"/>
    <xf numFmtId="164" fontId="32" fillId="0" borderId="0" xfId="1" applyNumberFormat="1" applyFont="1" applyFill="1" applyBorder="1" applyAlignment="1">
      <alignment horizontal="center"/>
    </xf>
    <xf numFmtId="0" fontId="33" fillId="0" borderId="0" xfId="1" applyFont="1" applyFill="1" applyBorder="1"/>
    <xf numFmtId="2" fontId="34" fillId="0" borderId="0" xfId="1" applyNumberFormat="1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0" fontId="26" fillId="0" borderId="1" xfId="1" applyFont="1" applyFill="1" applyBorder="1" applyAlignment="1">
      <alignment horizontal="center"/>
    </xf>
    <xf numFmtId="165" fontId="4" fillId="0" borderId="1" xfId="1" applyNumberFormat="1" applyFont="1" applyFill="1" applyBorder="1" applyAlignment="1">
      <alignment horizontal="center"/>
    </xf>
    <xf numFmtId="165" fontId="26" fillId="0" borderId="1" xfId="1" applyNumberFormat="1" applyFont="1" applyFill="1" applyBorder="1" applyAlignment="1">
      <alignment horizontal="center"/>
    </xf>
    <xf numFmtId="165" fontId="25" fillId="0" borderId="1" xfId="1" applyNumberFormat="1" applyFont="1" applyFill="1" applyBorder="1" applyAlignment="1">
      <alignment horizontal="center"/>
    </xf>
    <xf numFmtId="2" fontId="4" fillId="0" borderId="1" xfId="1" applyNumberFormat="1" applyFont="1" applyFill="1" applyBorder="1" applyAlignment="1">
      <alignment horizontal="center"/>
    </xf>
    <xf numFmtId="2" fontId="26" fillId="0" borderId="1" xfId="1" applyNumberFormat="1" applyFont="1" applyFill="1" applyBorder="1" applyAlignment="1">
      <alignment horizontal="center"/>
    </xf>
    <xf numFmtId="2" fontId="25" fillId="0" borderId="1" xfId="1" applyNumberFormat="1" applyFont="1" applyFill="1" applyBorder="1" applyAlignment="1">
      <alignment horizontal="center"/>
    </xf>
    <xf numFmtId="0" fontId="25" fillId="0" borderId="1" xfId="1" applyFont="1" applyBorder="1" applyAlignment="1">
      <alignment horizontal="center"/>
    </xf>
    <xf numFmtId="0" fontId="20" fillId="0" borderId="0" xfId="1" applyFont="1" applyFill="1" applyBorder="1"/>
    <xf numFmtId="164" fontId="25" fillId="0" borderId="0" xfId="1" applyNumberFormat="1" applyFont="1" applyFill="1" applyBorder="1" applyAlignment="1">
      <alignment horizontal="center"/>
    </xf>
    <xf numFmtId="0" fontId="24" fillId="0" borderId="0" xfId="1" applyFont="1" applyFill="1" applyBorder="1" applyAlignment="1">
      <alignment horizontal="center"/>
    </xf>
    <xf numFmtId="2" fontId="24" fillId="0" borderId="0" xfId="1" applyNumberFormat="1" applyFont="1" applyFill="1" applyBorder="1" applyAlignment="1">
      <alignment horizontal="center"/>
    </xf>
    <xf numFmtId="0" fontId="8" fillId="0" borderId="0" xfId="1" applyFont="1" applyFill="1" applyBorder="1"/>
    <xf numFmtId="0" fontId="8" fillId="0" borderId="0" xfId="1" applyFont="1" applyFill="1" applyBorder="1" applyAlignment="1">
      <alignment horizontal="center"/>
    </xf>
    <xf numFmtId="164" fontId="9" fillId="0" borderId="0" xfId="1" applyNumberFormat="1" applyFont="1" applyFill="1" applyBorder="1" applyAlignment="1">
      <alignment horizontal="center"/>
    </xf>
    <xf numFmtId="2" fontId="8" fillId="0" borderId="0" xfId="1" applyNumberFormat="1" applyFont="1" applyFill="1" applyBorder="1" applyAlignment="1">
      <alignment horizontal="center"/>
    </xf>
    <xf numFmtId="0" fontId="9" fillId="0" borderId="0" xfId="1" applyFont="1" applyFill="1" applyBorder="1" applyAlignment="1">
      <alignment horizontal="center"/>
    </xf>
    <xf numFmtId="164" fontId="22" fillId="0" borderId="0" xfId="1" applyNumberFormat="1" applyFont="1" applyFill="1" applyBorder="1" applyAlignment="1">
      <alignment horizontal="center"/>
    </xf>
    <xf numFmtId="2" fontId="20" fillId="0" borderId="0" xfId="1" applyNumberFormat="1" applyFont="1" applyFill="1" applyBorder="1" applyAlignment="1">
      <alignment horizontal="center"/>
    </xf>
    <xf numFmtId="0" fontId="24" fillId="0" borderId="0" xfId="1" applyFont="1" applyFill="1" applyBorder="1"/>
    <xf numFmtId="165" fontId="20" fillId="0" borderId="0" xfId="1" applyNumberFormat="1" applyFont="1" applyFill="1" applyBorder="1" applyAlignment="1">
      <alignment horizontal="center"/>
    </xf>
    <xf numFmtId="0" fontId="20" fillId="0" borderId="0" xfId="1" applyFont="1" applyFill="1" applyBorder="1" applyAlignment="1">
      <alignment horizontal="center"/>
    </xf>
    <xf numFmtId="0" fontId="22" fillId="0" borderId="0" xfId="1" applyFont="1" applyFill="1" applyBorder="1" applyAlignment="1">
      <alignment horizontal="center"/>
    </xf>
    <xf numFmtId="0" fontId="24" fillId="0" borderId="0" xfId="2" applyFont="1" applyFill="1" applyBorder="1" applyAlignment="1">
      <alignment horizontal="center"/>
    </xf>
    <xf numFmtId="164" fontId="24" fillId="0" borderId="0" xfId="1" applyNumberFormat="1" applyFont="1" applyFill="1" applyBorder="1" applyAlignment="1">
      <alignment horizontal="center"/>
    </xf>
    <xf numFmtId="2" fontId="28" fillId="0" borderId="0" xfId="1" applyNumberFormat="1" applyFont="1" applyFill="1" applyBorder="1"/>
    <xf numFmtId="167" fontId="27" fillId="0" borderId="0" xfId="1" applyNumberFormat="1" applyFont="1" applyFill="1" applyBorder="1" applyAlignment="1">
      <alignment horizontal="center"/>
    </xf>
    <xf numFmtId="166" fontId="27" fillId="0" borderId="0" xfId="1" applyNumberFormat="1" applyFont="1" applyFill="1" applyBorder="1" applyAlignment="1">
      <alignment horizontal="center"/>
    </xf>
    <xf numFmtId="10" fontId="24" fillId="0" borderId="0" xfId="1" applyNumberFormat="1" applyFont="1" applyFill="1" applyBorder="1"/>
    <xf numFmtId="10" fontId="24" fillId="0" borderId="0" xfId="1" applyNumberFormat="1" applyFont="1" applyFill="1" applyBorder="1" applyAlignment="1">
      <alignment horizontal="center"/>
    </xf>
    <xf numFmtId="168" fontId="24" fillId="0" borderId="0" xfId="1" applyNumberFormat="1" applyFont="1" applyFill="1" applyBorder="1" applyAlignment="1">
      <alignment horizontal="center"/>
    </xf>
    <xf numFmtId="0" fontId="25" fillId="0" borderId="1" xfId="1" applyFont="1" applyFill="1" applyBorder="1" applyAlignment="1">
      <alignment horizontal="center"/>
    </xf>
    <xf numFmtId="0" fontId="24" fillId="0" borderId="1" xfId="1" applyFont="1" applyFill="1" applyBorder="1" applyAlignment="1">
      <alignment horizontal="center"/>
    </xf>
    <xf numFmtId="0" fontId="24" fillId="0" borderId="1" xfId="2" applyFont="1" applyFill="1" applyBorder="1" applyAlignment="1">
      <alignment horizontal="center"/>
    </xf>
    <xf numFmtId="0" fontId="36" fillId="0" borderId="1" xfId="1" applyFont="1" applyFill="1" applyBorder="1" applyAlignment="1">
      <alignment horizontal="center"/>
    </xf>
    <xf numFmtId="164" fontId="24" fillId="0" borderId="1" xfId="1" applyNumberFormat="1" applyFont="1" applyFill="1" applyBorder="1" applyAlignment="1">
      <alignment horizontal="center"/>
    </xf>
    <xf numFmtId="2" fontId="24" fillId="0" borderId="1" xfId="1" applyNumberFormat="1" applyFont="1" applyFill="1" applyBorder="1" applyAlignment="1">
      <alignment horizontal="center"/>
    </xf>
    <xf numFmtId="165" fontId="24" fillId="0" borderId="1" xfId="1" applyNumberFormat="1" applyFont="1" applyFill="1" applyBorder="1" applyAlignment="1">
      <alignment horizontal="center"/>
    </xf>
    <xf numFmtId="165" fontId="24" fillId="0" borderId="0" xfId="1" applyNumberFormat="1" applyFont="1" applyFill="1" applyBorder="1" applyAlignment="1">
      <alignment horizontal="center"/>
    </xf>
    <xf numFmtId="164" fontId="25" fillId="0" borderId="1" xfId="1" applyNumberFormat="1" applyFont="1" applyFill="1" applyBorder="1" applyAlignment="1">
      <alignment horizontal="center"/>
    </xf>
    <xf numFmtId="0" fontId="25" fillId="0" borderId="0" xfId="1" applyFont="1"/>
    <xf numFmtId="165" fontId="24" fillId="0" borderId="1" xfId="1" applyNumberFormat="1" applyFont="1" applyBorder="1" applyAlignment="1">
      <alignment horizontal="center"/>
    </xf>
    <xf numFmtId="0" fontId="24" fillId="0" borderId="0" xfId="1" applyFont="1" applyBorder="1" applyAlignment="1"/>
    <xf numFmtId="0" fontId="24" fillId="0" borderId="0" xfId="1" applyFont="1"/>
    <xf numFmtId="0" fontId="3" fillId="0" borderId="3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</cellXfs>
  <cellStyles count="3">
    <cellStyle name="Excel Built-in Normal" xfId="2" xr:uid="{E29CAC47-6ABD-4996-8C0F-099031DC71A0}"/>
    <cellStyle name="Normálna" xfId="0" builtinId="0"/>
    <cellStyle name="Normálna 2" xfId="1" xr:uid="{9359A5C4-1836-460A-ADD8-7A0C331AD67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ív balíka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D44F7-58F3-4549-BE6D-A8D89F515D22}">
  <dimension ref="A1:M64"/>
  <sheetViews>
    <sheetView workbookViewId="0">
      <selection activeCell="K14" sqref="K14"/>
    </sheetView>
  </sheetViews>
  <sheetFormatPr defaultRowHeight="15" x14ac:dyDescent="0.25"/>
  <cols>
    <col min="1" max="9" width="7.28515625" style="106" customWidth="1"/>
    <col min="10" max="16384" width="9.140625" style="106"/>
  </cols>
  <sheetData>
    <row r="1" spans="1:13" x14ac:dyDescent="0.25">
      <c r="B1" s="105" t="s">
        <v>63</v>
      </c>
      <c r="C1" s="105"/>
      <c r="D1" s="105"/>
      <c r="E1" s="105"/>
      <c r="F1" s="105"/>
      <c r="G1" s="105"/>
      <c r="H1" s="105"/>
      <c r="I1" s="105"/>
      <c r="J1" s="105"/>
    </row>
    <row r="2" spans="1:13" x14ac:dyDescent="0.25">
      <c r="B2" s="105"/>
      <c r="C2" s="105"/>
      <c r="D2" s="105"/>
      <c r="E2" s="105"/>
      <c r="F2" s="105"/>
      <c r="G2" s="105"/>
      <c r="H2" s="105"/>
      <c r="I2" s="105"/>
      <c r="J2" s="105"/>
    </row>
    <row r="4" spans="1:13" x14ac:dyDescent="0.25">
      <c r="A4" s="112"/>
      <c r="B4" s="107" t="s">
        <v>0</v>
      </c>
      <c r="C4" s="107" t="s">
        <v>36</v>
      </c>
      <c r="D4" s="107"/>
      <c r="E4" s="107" t="s">
        <v>0</v>
      </c>
      <c r="F4" s="107" t="s">
        <v>36</v>
      </c>
      <c r="G4" s="107"/>
      <c r="H4" s="107" t="s">
        <v>0</v>
      </c>
      <c r="I4" s="107" t="s">
        <v>36</v>
      </c>
      <c r="J4" s="112"/>
      <c r="K4" s="112"/>
      <c r="L4" s="112"/>
      <c r="M4" s="112"/>
    </row>
    <row r="5" spans="1:13" x14ac:dyDescent="0.25">
      <c r="A5" s="112"/>
      <c r="B5" s="107" t="s">
        <v>37</v>
      </c>
      <c r="C5" s="107" t="s">
        <v>37</v>
      </c>
      <c r="D5" s="107"/>
      <c r="E5" s="107" t="s">
        <v>38</v>
      </c>
      <c r="F5" s="107" t="s">
        <v>38</v>
      </c>
      <c r="G5" s="107"/>
      <c r="H5" s="107" t="s">
        <v>39</v>
      </c>
      <c r="I5" s="107" t="s">
        <v>39</v>
      </c>
      <c r="J5" s="112"/>
      <c r="K5" s="112"/>
      <c r="L5" s="112"/>
      <c r="M5" s="112"/>
    </row>
    <row r="6" spans="1:13" x14ac:dyDescent="0.25">
      <c r="A6" s="113"/>
      <c r="B6" s="108">
        <v>61</v>
      </c>
      <c r="C6" s="108">
        <v>60</v>
      </c>
      <c r="D6" s="108"/>
      <c r="E6" s="124">
        <v>24.099722991689752</v>
      </c>
      <c r="F6" s="124">
        <v>22</v>
      </c>
      <c r="G6" s="108"/>
      <c r="H6" s="108" t="s">
        <v>40</v>
      </c>
      <c r="I6" s="108" t="s">
        <v>41</v>
      </c>
      <c r="J6" s="113"/>
      <c r="K6" s="113"/>
      <c r="L6" s="113"/>
      <c r="M6" s="113"/>
    </row>
    <row r="7" spans="1:13" x14ac:dyDescent="0.25">
      <c r="A7" s="113"/>
      <c r="B7" s="108">
        <v>56</v>
      </c>
      <c r="C7" s="108">
        <v>40</v>
      </c>
      <c r="D7" s="108"/>
      <c r="E7" s="124">
        <v>27.777777777777779</v>
      </c>
      <c r="F7" s="124">
        <v>25.5</v>
      </c>
      <c r="G7" s="108"/>
      <c r="H7" s="108" t="s">
        <v>40</v>
      </c>
      <c r="I7" s="108" t="s">
        <v>40</v>
      </c>
      <c r="J7" s="113"/>
      <c r="K7" s="113"/>
      <c r="L7" s="113"/>
      <c r="M7" s="113"/>
    </row>
    <row r="8" spans="1:13" x14ac:dyDescent="0.25">
      <c r="A8" s="113"/>
      <c r="B8" s="108">
        <v>70</v>
      </c>
      <c r="C8" s="108">
        <v>74</v>
      </c>
      <c r="D8" s="108"/>
      <c r="E8" s="124"/>
      <c r="F8" s="124">
        <v>18.37</v>
      </c>
      <c r="G8" s="108"/>
      <c r="H8" s="108" t="s">
        <v>40</v>
      </c>
      <c r="I8" s="108" t="s">
        <v>41</v>
      </c>
      <c r="J8" s="113"/>
      <c r="K8" s="113"/>
      <c r="L8" s="113"/>
      <c r="M8" s="113"/>
    </row>
    <row r="9" spans="1:13" x14ac:dyDescent="0.25">
      <c r="A9" s="113"/>
      <c r="B9" s="108">
        <v>81</v>
      </c>
      <c r="C9" s="108">
        <v>77</v>
      </c>
      <c r="D9" s="108"/>
      <c r="E9" s="124"/>
      <c r="F9" s="124">
        <v>25.51</v>
      </c>
      <c r="G9" s="108"/>
      <c r="H9" s="108" t="s">
        <v>40</v>
      </c>
      <c r="I9" s="108" t="s">
        <v>41</v>
      </c>
      <c r="J9" s="113"/>
      <c r="K9" s="113"/>
      <c r="L9" s="113"/>
      <c r="M9" s="113"/>
    </row>
    <row r="10" spans="1:13" x14ac:dyDescent="0.25">
      <c r="A10" s="113"/>
      <c r="B10" s="108">
        <v>79</v>
      </c>
      <c r="C10" s="108">
        <v>78</v>
      </c>
      <c r="D10" s="108"/>
      <c r="E10" s="124">
        <v>24.973985431841832</v>
      </c>
      <c r="F10" s="124">
        <v>29.37</v>
      </c>
      <c r="G10" s="108"/>
      <c r="H10" s="108" t="s">
        <v>41</v>
      </c>
      <c r="I10" s="108" t="s">
        <v>41</v>
      </c>
      <c r="J10" s="113"/>
      <c r="K10" s="113"/>
      <c r="L10" s="113"/>
      <c r="M10" s="113"/>
    </row>
    <row r="11" spans="1:13" x14ac:dyDescent="0.25">
      <c r="A11" s="113"/>
      <c r="B11" s="108">
        <v>60</v>
      </c>
      <c r="C11" s="108">
        <v>75</v>
      </c>
      <c r="D11" s="108"/>
      <c r="E11" s="124">
        <v>22.65625</v>
      </c>
      <c r="F11" s="124">
        <v>30.41</v>
      </c>
      <c r="G11" s="108"/>
      <c r="H11" s="108" t="s">
        <v>41</v>
      </c>
      <c r="I11" s="108" t="s">
        <v>41</v>
      </c>
      <c r="J11" s="113"/>
      <c r="K11" s="113"/>
      <c r="L11" s="113"/>
      <c r="M11" s="113"/>
    </row>
    <row r="12" spans="1:13" x14ac:dyDescent="0.25">
      <c r="A12" s="113"/>
      <c r="B12" s="108">
        <v>68</v>
      </c>
      <c r="C12" s="108">
        <v>56</v>
      </c>
      <c r="D12" s="108"/>
      <c r="E12" s="124">
        <v>24.489795918367346</v>
      </c>
      <c r="F12" s="124">
        <v>24</v>
      </c>
      <c r="G12" s="108"/>
      <c r="H12" s="108" t="s">
        <v>41</v>
      </c>
      <c r="I12" s="108" t="s">
        <v>41</v>
      </c>
      <c r="J12" s="113"/>
      <c r="K12" s="113"/>
      <c r="L12" s="113"/>
      <c r="M12" s="113"/>
    </row>
    <row r="13" spans="1:13" x14ac:dyDescent="0.25">
      <c r="A13" s="113"/>
      <c r="B13" s="108">
        <v>74</v>
      </c>
      <c r="C13" s="108">
        <v>79</v>
      </c>
      <c r="D13" s="108"/>
      <c r="E13" s="124">
        <v>24.857954545454547</v>
      </c>
      <c r="F13" s="124">
        <v>23.39</v>
      </c>
      <c r="G13" s="108"/>
      <c r="H13" s="108" t="s">
        <v>41</v>
      </c>
      <c r="I13" s="108" t="s">
        <v>41</v>
      </c>
      <c r="J13" s="113"/>
      <c r="K13" s="113"/>
      <c r="L13" s="113"/>
      <c r="M13" s="113"/>
    </row>
    <row r="14" spans="1:13" x14ac:dyDescent="0.25">
      <c r="A14" s="113"/>
      <c r="B14" s="108">
        <v>66</v>
      </c>
      <c r="C14" s="108">
        <v>41</v>
      </c>
      <c r="D14" s="108"/>
      <c r="E14" s="124">
        <v>21.30394857667585</v>
      </c>
      <c r="F14" s="124">
        <v>40.479999999999997</v>
      </c>
      <c r="G14" s="108"/>
      <c r="H14" s="108" t="s">
        <v>41</v>
      </c>
      <c r="I14" s="108" t="s">
        <v>41</v>
      </c>
      <c r="J14" s="113"/>
      <c r="K14" s="113"/>
      <c r="L14" s="113"/>
      <c r="M14" s="113"/>
    </row>
    <row r="15" spans="1:13" x14ac:dyDescent="0.25">
      <c r="A15" s="113"/>
      <c r="B15" s="108">
        <v>65</v>
      </c>
      <c r="C15" s="108">
        <v>65</v>
      </c>
      <c r="D15" s="108"/>
      <c r="E15" s="124">
        <v>21.79930795847751</v>
      </c>
      <c r="F15" s="124">
        <v>26.84</v>
      </c>
      <c r="G15" s="108"/>
      <c r="H15" s="108" t="s">
        <v>41</v>
      </c>
      <c r="I15" s="108" t="s">
        <v>41</v>
      </c>
      <c r="J15" s="113"/>
      <c r="K15" s="113"/>
      <c r="L15" s="113"/>
      <c r="M15" s="113"/>
    </row>
    <row r="16" spans="1:13" x14ac:dyDescent="0.25">
      <c r="A16" s="113"/>
      <c r="B16" s="108">
        <v>66</v>
      </c>
      <c r="C16" s="108">
        <v>69</v>
      </c>
      <c r="D16" s="108"/>
      <c r="E16" s="124">
        <v>22.499637102627378</v>
      </c>
      <c r="F16" s="124">
        <v>25.14</v>
      </c>
      <c r="G16" s="108"/>
      <c r="H16" s="108" t="s">
        <v>41</v>
      </c>
      <c r="I16" s="108" t="s">
        <v>41</v>
      </c>
      <c r="J16" s="113"/>
      <c r="K16" s="113"/>
      <c r="L16" s="113"/>
      <c r="M16" s="113"/>
    </row>
    <row r="17" spans="1:13" x14ac:dyDescent="0.25">
      <c r="A17" s="113"/>
      <c r="B17" s="108">
        <v>68</v>
      </c>
      <c r="C17" s="108">
        <v>51</v>
      </c>
      <c r="D17" s="108"/>
      <c r="E17" s="124">
        <v>24.801587301587301</v>
      </c>
      <c r="F17" s="124">
        <v>21.14</v>
      </c>
      <c r="G17" s="108"/>
      <c r="H17" s="108" t="s">
        <v>41</v>
      </c>
      <c r="I17" s="108" t="s">
        <v>41</v>
      </c>
      <c r="J17" s="113"/>
      <c r="K17" s="113"/>
      <c r="L17" s="113"/>
      <c r="M17" s="113"/>
    </row>
    <row r="18" spans="1:13" x14ac:dyDescent="0.25">
      <c r="A18" s="113"/>
      <c r="B18" s="108"/>
      <c r="C18" s="108">
        <v>62</v>
      </c>
      <c r="D18" s="108"/>
      <c r="E18" s="108"/>
      <c r="F18" s="124">
        <v>27.68</v>
      </c>
      <c r="G18" s="108"/>
      <c r="H18" s="108"/>
      <c r="I18" s="108" t="s">
        <v>41</v>
      </c>
      <c r="J18" s="113"/>
      <c r="K18" s="113"/>
      <c r="L18" s="113"/>
      <c r="M18" s="113"/>
    </row>
    <row r="19" spans="1:13" x14ac:dyDescent="0.25">
      <c r="A19" s="113"/>
      <c r="B19" s="108">
        <v>66</v>
      </c>
      <c r="C19" s="108">
        <v>58</v>
      </c>
      <c r="D19" s="108"/>
      <c r="E19" s="108"/>
      <c r="F19" s="124">
        <v>32.46</v>
      </c>
      <c r="G19" s="108"/>
      <c r="H19" s="108" t="s">
        <v>41</v>
      </c>
      <c r="I19" s="108" t="s">
        <v>41</v>
      </c>
      <c r="J19" s="113"/>
      <c r="K19" s="113"/>
      <c r="L19" s="113"/>
      <c r="M19" s="113"/>
    </row>
    <row r="20" spans="1:13" x14ac:dyDescent="0.25">
      <c r="A20" s="113"/>
      <c r="B20" s="108">
        <v>72</v>
      </c>
      <c r="C20" s="108">
        <v>60</v>
      </c>
      <c r="D20" s="108"/>
      <c r="E20" s="108"/>
      <c r="F20" s="124">
        <v>27.55</v>
      </c>
      <c r="G20" s="108"/>
      <c r="H20" s="108" t="s">
        <v>41</v>
      </c>
      <c r="I20" s="108" t="s">
        <v>41</v>
      </c>
      <c r="J20" s="113"/>
      <c r="K20" s="113"/>
      <c r="L20" s="113"/>
      <c r="M20" s="113"/>
    </row>
    <row r="21" spans="1:13" x14ac:dyDescent="0.25">
      <c r="A21" s="113"/>
      <c r="B21" s="108">
        <v>70</v>
      </c>
      <c r="C21" s="108">
        <v>67</v>
      </c>
      <c r="D21" s="108"/>
      <c r="E21" s="108"/>
      <c r="F21" s="124">
        <v>21.26</v>
      </c>
      <c r="G21" s="108"/>
      <c r="H21" s="108" t="s">
        <v>40</v>
      </c>
      <c r="I21" s="108" t="s">
        <v>41</v>
      </c>
      <c r="J21" s="113"/>
      <c r="K21" s="113"/>
      <c r="L21" s="113"/>
      <c r="M21" s="113"/>
    </row>
    <row r="22" spans="1:13" x14ac:dyDescent="0.25">
      <c r="A22" s="111"/>
      <c r="B22" s="108">
        <v>70</v>
      </c>
      <c r="C22" s="108">
        <v>54</v>
      </c>
      <c r="D22" s="108"/>
      <c r="E22" s="108"/>
      <c r="F22" s="124">
        <v>22.5</v>
      </c>
      <c r="G22" s="108"/>
      <c r="H22" s="108" t="s">
        <v>40</v>
      </c>
      <c r="I22" s="108" t="s">
        <v>41</v>
      </c>
      <c r="J22" s="113"/>
      <c r="K22" s="113"/>
      <c r="L22" s="113"/>
      <c r="M22" s="113"/>
    </row>
    <row r="23" spans="1:13" x14ac:dyDescent="0.25">
      <c r="A23" s="111"/>
      <c r="B23" s="108">
        <v>69</v>
      </c>
      <c r="C23" s="108">
        <v>78</v>
      </c>
      <c r="D23" s="108"/>
      <c r="E23" s="108"/>
      <c r="F23" s="124">
        <v>28.67</v>
      </c>
      <c r="G23" s="108"/>
      <c r="H23" s="108" t="s">
        <v>40</v>
      </c>
      <c r="I23" s="108" t="s">
        <v>41</v>
      </c>
      <c r="J23" s="113"/>
      <c r="K23" s="113"/>
      <c r="L23" s="113"/>
      <c r="M23" s="113"/>
    </row>
    <row r="24" spans="1:13" x14ac:dyDescent="0.25">
      <c r="A24" s="111"/>
      <c r="B24" s="108">
        <v>69</v>
      </c>
      <c r="C24" s="108">
        <v>58</v>
      </c>
      <c r="D24" s="108"/>
      <c r="E24" s="108"/>
      <c r="F24" s="124">
        <v>21.37</v>
      </c>
      <c r="G24" s="108"/>
      <c r="H24" s="108" t="s">
        <v>41</v>
      </c>
      <c r="I24" s="108" t="s">
        <v>41</v>
      </c>
      <c r="J24" s="113"/>
      <c r="K24" s="113"/>
      <c r="L24" s="113"/>
      <c r="M24" s="113"/>
    </row>
    <row r="25" spans="1:13" x14ac:dyDescent="0.25">
      <c r="A25" s="111"/>
      <c r="B25" s="108">
        <v>70</v>
      </c>
      <c r="C25" s="108">
        <v>45</v>
      </c>
      <c r="D25" s="108"/>
      <c r="E25" s="108"/>
      <c r="F25" s="124">
        <v>19.16</v>
      </c>
      <c r="G25" s="108"/>
      <c r="H25" s="108" t="s">
        <v>41</v>
      </c>
      <c r="I25" s="108" t="s">
        <v>41</v>
      </c>
      <c r="J25" s="113"/>
      <c r="K25" s="113"/>
      <c r="L25" s="113"/>
      <c r="M25" s="113"/>
    </row>
    <row r="26" spans="1:13" x14ac:dyDescent="0.25">
      <c r="A26" s="111"/>
      <c r="B26" s="108"/>
      <c r="C26" s="108">
        <v>38</v>
      </c>
      <c r="D26" s="108"/>
      <c r="E26" s="108"/>
      <c r="F26" s="108"/>
      <c r="G26" s="108"/>
      <c r="H26" s="108"/>
      <c r="I26" s="108" t="s">
        <v>41</v>
      </c>
      <c r="J26" s="113"/>
      <c r="K26" s="113"/>
      <c r="L26" s="113"/>
      <c r="M26" s="113"/>
    </row>
    <row r="27" spans="1:13" x14ac:dyDescent="0.25">
      <c r="A27" s="111"/>
      <c r="B27" s="108"/>
      <c r="C27" s="108"/>
      <c r="D27" s="108"/>
      <c r="E27" s="108"/>
      <c r="F27" s="108"/>
      <c r="G27" s="108"/>
      <c r="H27" s="108"/>
      <c r="I27" s="108"/>
      <c r="J27" s="113"/>
      <c r="K27" s="113"/>
      <c r="L27" s="113"/>
      <c r="M27" s="113"/>
    </row>
    <row r="28" spans="1:13" s="195" customFormat="1" x14ac:dyDescent="0.25">
      <c r="A28" s="117" t="s">
        <v>20</v>
      </c>
      <c r="B28" s="120">
        <f>AVERAGE(B6:B26)</f>
        <v>68.421052631578945</v>
      </c>
      <c r="C28" s="120">
        <f>AVERAGE(C6:C26)</f>
        <v>61.19047619047619</v>
      </c>
      <c r="D28" s="120"/>
      <c r="E28" s="120">
        <f>AVERAGE(E6:E26)</f>
        <v>23.925996760449927</v>
      </c>
      <c r="F28" s="120">
        <f>AVERAGE(F6:F26)</f>
        <v>25.639999999999997</v>
      </c>
      <c r="G28" s="120"/>
      <c r="H28" s="162" t="s">
        <v>61</v>
      </c>
      <c r="I28" s="162" t="s">
        <v>62</v>
      </c>
      <c r="J28" s="117"/>
      <c r="K28" s="117"/>
      <c r="L28" s="117"/>
      <c r="M28" s="117"/>
    </row>
    <row r="29" spans="1:13" s="198" customFormat="1" x14ac:dyDescent="0.25">
      <c r="A29" s="117" t="s">
        <v>19</v>
      </c>
      <c r="B29" s="196">
        <f>STDEV(B6:B26)</f>
        <v>5.9377866197363867</v>
      </c>
      <c r="C29" s="196">
        <f>STDEV(C6:C26)</f>
        <v>13.151498194574813</v>
      </c>
      <c r="D29" s="196"/>
      <c r="E29" s="196">
        <f>STDEV(E6:E26)</f>
        <v>1.9137645365168694</v>
      </c>
      <c r="F29" s="196">
        <f>STDEV(F6:F26)</f>
        <v>5.15799226545818</v>
      </c>
      <c r="G29" s="196"/>
      <c r="H29" s="118"/>
      <c r="I29" s="118"/>
      <c r="J29" s="119"/>
      <c r="K29" s="119"/>
      <c r="L29" s="119"/>
      <c r="M29" s="197"/>
    </row>
    <row r="30" spans="1:13" s="198" customFormat="1" x14ac:dyDescent="0.25">
      <c r="A30" s="117" t="s">
        <v>13</v>
      </c>
      <c r="B30" s="120">
        <f>B29/SQRT(B31)</f>
        <v>1.3622216749336253</v>
      </c>
      <c r="C30" s="120">
        <f>C29/SQRT(C31)</f>
        <v>2.8698921894625786</v>
      </c>
      <c r="D30" s="120"/>
      <c r="E30" s="120">
        <f>E29/SQRT(E31)</f>
        <v>0.60518548406497885</v>
      </c>
      <c r="F30" s="120">
        <f>F29/SQRT(F31)</f>
        <v>1.1533621332982631</v>
      </c>
      <c r="G30" s="120"/>
      <c r="H30" s="118"/>
      <c r="I30" s="118"/>
      <c r="J30" s="119"/>
      <c r="K30" s="119"/>
      <c r="L30" s="119"/>
      <c r="M30" s="197"/>
    </row>
    <row r="31" spans="1:13" s="198" customFormat="1" x14ac:dyDescent="0.25">
      <c r="A31" s="117" t="s">
        <v>14</v>
      </c>
      <c r="B31" s="118">
        <f>COUNT(B6:B26)</f>
        <v>19</v>
      </c>
      <c r="C31" s="118">
        <f>COUNT(C6:C26)</f>
        <v>21</v>
      </c>
      <c r="D31" s="118"/>
      <c r="E31" s="118">
        <f>COUNT(E6:E26)</f>
        <v>10</v>
      </c>
      <c r="F31" s="118">
        <f>COUNT(F6:F26)</f>
        <v>20</v>
      </c>
      <c r="G31" s="118"/>
      <c r="H31" s="118"/>
      <c r="I31" s="118"/>
      <c r="J31" s="119"/>
      <c r="K31" s="119"/>
      <c r="L31" s="119"/>
      <c r="M31" s="197"/>
    </row>
    <row r="32" spans="1:13" s="114" customFormat="1" x14ac:dyDescent="0.25">
      <c r="A32" s="122"/>
      <c r="B32" s="122"/>
      <c r="C32" s="116"/>
      <c r="D32" s="116"/>
      <c r="E32" s="122"/>
      <c r="F32" s="122"/>
      <c r="G32" s="122"/>
      <c r="H32" s="122"/>
      <c r="I32" s="122"/>
      <c r="J32" s="122"/>
      <c r="K32" s="122"/>
      <c r="L32" s="122"/>
      <c r="M32" s="123"/>
    </row>
    <row r="33" spans="3:13" x14ac:dyDescent="0.25">
      <c r="C33" s="109"/>
      <c r="D33" s="109"/>
      <c r="E33" s="109"/>
      <c r="F33" s="109"/>
      <c r="G33" s="109"/>
      <c r="H33" s="109"/>
      <c r="I33" s="109"/>
      <c r="J33" s="121"/>
      <c r="K33" s="121"/>
      <c r="L33" s="121"/>
      <c r="M33" s="121"/>
    </row>
    <row r="34" spans="3:13" x14ac:dyDescent="0.25">
      <c r="C34" s="109"/>
      <c r="D34" s="109"/>
      <c r="E34" s="109"/>
      <c r="F34" s="109"/>
      <c r="G34" s="109"/>
      <c r="H34" s="109"/>
      <c r="I34" s="109"/>
      <c r="J34" s="109"/>
      <c r="K34" s="109"/>
      <c r="L34" s="109"/>
      <c r="M34" s="109"/>
    </row>
    <row r="35" spans="3:13" x14ac:dyDescent="0.25">
      <c r="C35" s="109"/>
      <c r="D35" s="109"/>
      <c r="E35" s="109"/>
      <c r="F35" s="109"/>
      <c r="G35" s="109"/>
      <c r="H35" s="109"/>
      <c r="I35" s="109"/>
      <c r="J35" s="109"/>
      <c r="K35" s="109"/>
      <c r="L35" s="109"/>
      <c r="M35" s="109"/>
    </row>
    <row r="36" spans="3:13" x14ac:dyDescent="0.25">
      <c r="C36" s="109"/>
      <c r="D36" s="109"/>
      <c r="E36" s="109"/>
      <c r="F36" s="109"/>
      <c r="G36" s="109"/>
      <c r="H36" s="109"/>
      <c r="I36" s="109"/>
      <c r="J36" s="109"/>
      <c r="K36" s="109"/>
      <c r="L36" s="109"/>
      <c r="M36" s="109"/>
    </row>
    <row r="37" spans="3:13" x14ac:dyDescent="0.25">
      <c r="C37" s="109"/>
      <c r="D37" s="109"/>
      <c r="E37" s="109"/>
      <c r="F37" s="109"/>
      <c r="G37" s="109"/>
      <c r="H37" s="109"/>
      <c r="I37" s="109"/>
      <c r="J37" s="109"/>
      <c r="K37" s="109"/>
      <c r="L37" s="109"/>
      <c r="M37" s="109"/>
    </row>
    <row r="38" spans="3:13" x14ac:dyDescent="0.25">
      <c r="C38" s="109"/>
      <c r="D38" s="109"/>
      <c r="E38" s="109"/>
      <c r="F38" s="109"/>
      <c r="G38" s="109"/>
      <c r="H38" s="109"/>
      <c r="I38" s="109"/>
      <c r="J38" s="109"/>
      <c r="K38" s="109"/>
      <c r="L38" s="109"/>
      <c r="M38" s="109"/>
    </row>
    <row r="39" spans="3:13" x14ac:dyDescent="0.25">
      <c r="C39" s="109"/>
      <c r="D39" s="109"/>
      <c r="E39" s="109"/>
      <c r="F39" s="109"/>
      <c r="G39" s="109"/>
      <c r="H39" s="109"/>
      <c r="I39" s="109"/>
      <c r="J39" s="109"/>
      <c r="K39" s="109"/>
      <c r="L39" s="109"/>
      <c r="M39" s="109"/>
    </row>
    <row r="40" spans="3:13" x14ac:dyDescent="0.25">
      <c r="C40" s="109"/>
      <c r="D40" s="109"/>
      <c r="E40" s="109"/>
      <c r="F40" s="109"/>
      <c r="G40" s="109"/>
      <c r="H40" s="109"/>
      <c r="I40" s="109"/>
      <c r="J40" s="109"/>
      <c r="K40" s="109"/>
      <c r="L40" s="109"/>
      <c r="M40" s="109"/>
    </row>
    <row r="41" spans="3:13" x14ac:dyDescent="0.25">
      <c r="C41" s="109"/>
      <c r="D41" s="109"/>
      <c r="E41" s="109"/>
      <c r="F41" s="109"/>
      <c r="G41" s="109"/>
      <c r="H41" s="109"/>
      <c r="I41" s="109"/>
      <c r="J41" s="109"/>
      <c r="K41" s="109"/>
      <c r="L41" s="109"/>
      <c r="M41" s="109"/>
    </row>
    <row r="42" spans="3:13" x14ac:dyDescent="0.25">
      <c r="C42" s="109"/>
      <c r="D42" s="109"/>
      <c r="E42" s="109"/>
      <c r="F42" s="109"/>
      <c r="G42" s="109"/>
      <c r="H42" s="109"/>
      <c r="I42" s="109"/>
      <c r="J42" s="109"/>
      <c r="K42" s="109"/>
      <c r="L42" s="109"/>
      <c r="M42" s="109"/>
    </row>
    <row r="43" spans="3:13" x14ac:dyDescent="0.25">
      <c r="C43" s="109"/>
      <c r="D43" s="109"/>
      <c r="E43" s="109"/>
      <c r="F43" s="109"/>
      <c r="G43" s="109"/>
      <c r="H43" s="109"/>
      <c r="I43" s="109"/>
      <c r="J43" s="109"/>
      <c r="K43" s="109"/>
      <c r="L43" s="109"/>
      <c r="M43" s="109"/>
    </row>
    <row r="44" spans="3:13" x14ac:dyDescent="0.25">
      <c r="C44" s="109"/>
      <c r="D44" s="109"/>
      <c r="E44" s="109"/>
      <c r="F44" s="109"/>
      <c r="G44" s="109"/>
      <c r="H44" s="109"/>
      <c r="I44" s="109"/>
      <c r="J44" s="109"/>
      <c r="K44" s="109"/>
      <c r="L44" s="109"/>
      <c r="M44" s="109"/>
    </row>
    <row r="45" spans="3:13" x14ac:dyDescent="0.25">
      <c r="C45" s="109"/>
      <c r="D45" s="109"/>
      <c r="E45" s="109"/>
      <c r="F45" s="109"/>
      <c r="G45" s="109"/>
      <c r="H45" s="109"/>
      <c r="I45" s="109"/>
      <c r="J45" s="109"/>
      <c r="K45" s="109"/>
      <c r="L45" s="109"/>
      <c r="M45" s="109"/>
    </row>
    <row r="46" spans="3:13" x14ac:dyDescent="0.25">
      <c r="C46" s="109"/>
      <c r="D46" s="109"/>
      <c r="E46" s="109"/>
      <c r="F46" s="109"/>
      <c r="G46" s="109"/>
      <c r="H46" s="109"/>
      <c r="I46" s="109"/>
      <c r="J46" s="109"/>
      <c r="K46" s="109"/>
      <c r="L46" s="109"/>
      <c r="M46" s="109"/>
    </row>
    <row r="47" spans="3:13" x14ac:dyDescent="0.25">
      <c r="C47" s="109"/>
      <c r="D47" s="109"/>
      <c r="E47" s="109"/>
      <c r="F47" s="109"/>
      <c r="G47" s="109"/>
      <c r="H47" s="109"/>
      <c r="I47" s="109"/>
      <c r="J47" s="109"/>
      <c r="K47" s="109"/>
      <c r="L47" s="109"/>
      <c r="M47" s="109"/>
    </row>
    <row r="48" spans="3:13" x14ac:dyDescent="0.25">
      <c r="C48" s="109"/>
      <c r="D48" s="109"/>
      <c r="E48" s="109"/>
      <c r="F48" s="109"/>
      <c r="G48" s="109"/>
      <c r="H48" s="109"/>
      <c r="I48" s="109"/>
      <c r="J48" s="109"/>
      <c r="K48" s="109"/>
      <c r="L48" s="109"/>
      <c r="M48" s="109"/>
    </row>
    <row r="49" spans="3:13" x14ac:dyDescent="0.25">
      <c r="C49" s="109"/>
      <c r="D49" s="109"/>
      <c r="E49" s="109"/>
      <c r="F49" s="109"/>
      <c r="G49" s="109"/>
      <c r="H49" s="109"/>
      <c r="I49" s="109"/>
      <c r="J49" s="109"/>
      <c r="K49" s="109"/>
      <c r="L49" s="109"/>
      <c r="M49" s="109"/>
    </row>
    <row r="50" spans="3:13" x14ac:dyDescent="0.25">
      <c r="C50" s="109"/>
      <c r="D50" s="109"/>
      <c r="E50" s="109"/>
      <c r="F50" s="109"/>
      <c r="G50" s="109"/>
      <c r="H50" s="109"/>
      <c r="I50" s="109"/>
      <c r="J50" s="109"/>
      <c r="K50" s="109"/>
      <c r="L50" s="109"/>
      <c r="M50" s="109"/>
    </row>
    <row r="51" spans="3:13" x14ac:dyDescent="0.25">
      <c r="C51" s="109"/>
      <c r="D51" s="109"/>
      <c r="E51" s="109"/>
      <c r="F51" s="109"/>
      <c r="G51" s="109"/>
      <c r="H51" s="109"/>
      <c r="I51" s="109"/>
      <c r="J51" s="109"/>
      <c r="K51" s="109"/>
      <c r="L51" s="109"/>
      <c r="M51" s="109"/>
    </row>
    <row r="52" spans="3:13" x14ac:dyDescent="0.25">
      <c r="C52" s="109"/>
      <c r="D52" s="109"/>
      <c r="E52" s="109"/>
      <c r="F52" s="109"/>
      <c r="G52" s="109"/>
      <c r="H52" s="109"/>
      <c r="I52" s="109"/>
      <c r="J52" s="109"/>
      <c r="K52" s="109"/>
      <c r="L52" s="109"/>
      <c r="M52" s="109"/>
    </row>
    <row r="53" spans="3:13" x14ac:dyDescent="0.25">
      <c r="C53" s="109"/>
      <c r="D53" s="109"/>
      <c r="E53" s="109"/>
      <c r="F53" s="109"/>
      <c r="G53" s="109"/>
      <c r="H53" s="109"/>
      <c r="I53" s="109"/>
      <c r="J53" s="109"/>
      <c r="K53" s="109"/>
      <c r="L53" s="109"/>
      <c r="M53" s="109"/>
    </row>
    <row r="54" spans="3:13" x14ac:dyDescent="0.25">
      <c r="C54" s="109"/>
      <c r="D54" s="109"/>
      <c r="E54" s="109"/>
      <c r="F54" s="109"/>
      <c r="G54" s="109"/>
      <c r="H54" s="109"/>
      <c r="I54" s="109"/>
      <c r="J54" s="109"/>
      <c r="K54" s="109"/>
      <c r="L54" s="109"/>
      <c r="M54" s="109"/>
    </row>
    <row r="55" spans="3:13" x14ac:dyDescent="0.25">
      <c r="C55" s="109"/>
      <c r="D55" s="109"/>
      <c r="E55" s="109"/>
      <c r="F55" s="109"/>
      <c r="G55" s="109"/>
      <c r="H55" s="109"/>
      <c r="I55" s="109"/>
      <c r="J55" s="109"/>
      <c r="K55" s="109"/>
      <c r="L55" s="109"/>
      <c r="M55" s="109"/>
    </row>
    <row r="56" spans="3:13" x14ac:dyDescent="0.25">
      <c r="C56" s="109"/>
      <c r="D56" s="109"/>
      <c r="E56" s="109"/>
      <c r="F56" s="109"/>
      <c r="G56" s="109"/>
      <c r="H56" s="109"/>
      <c r="I56" s="109"/>
      <c r="J56" s="109"/>
      <c r="K56" s="109"/>
      <c r="L56" s="109"/>
      <c r="M56" s="109"/>
    </row>
    <row r="57" spans="3:13" x14ac:dyDescent="0.25">
      <c r="C57" s="109"/>
      <c r="D57" s="109"/>
      <c r="E57" s="109"/>
      <c r="F57" s="109"/>
      <c r="G57" s="109"/>
      <c r="H57" s="109"/>
      <c r="I57" s="109"/>
      <c r="J57" s="109"/>
      <c r="K57" s="109"/>
      <c r="L57" s="109"/>
      <c r="M57" s="109"/>
    </row>
    <row r="58" spans="3:13" x14ac:dyDescent="0.25">
      <c r="C58" s="109"/>
      <c r="D58" s="109"/>
      <c r="E58" s="109"/>
      <c r="F58" s="109"/>
      <c r="G58" s="109"/>
      <c r="H58" s="109"/>
      <c r="I58" s="109"/>
      <c r="J58" s="109"/>
      <c r="K58" s="109"/>
      <c r="L58" s="109"/>
      <c r="M58" s="109"/>
    </row>
    <row r="59" spans="3:13" x14ac:dyDescent="0.25">
      <c r="C59" s="109"/>
      <c r="D59" s="109"/>
      <c r="E59" s="109"/>
      <c r="F59" s="109"/>
      <c r="G59" s="109"/>
      <c r="H59" s="109"/>
      <c r="I59" s="109"/>
      <c r="J59" s="109"/>
      <c r="K59" s="109"/>
      <c r="L59" s="109"/>
      <c r="M59" s="109"/>
    </row>
    <row r="60" spans="3:13" x14ac:dyDescent="0.25">
      <c r="C60" s="109"/>
      <c r="D60" s="109"/>
      <c r="E60" s="109"/>
      <c r="F60" s="109"/>
      <c r="G60" s="109"/>
      <c r="H60" s="109"/>
      <c r="I60" s="109"/>
      <c r="J60" s="109"/>
      <c r="K60" s="109"/>
      <c r="L60" s="109"/>
      <c r="M60" s="109"/>
    </row>
    <row r="61" spans="3:13" x14ac:dyDescent="0.25">
      <c r="C61" s="109"/>
      <c r="D61" s="109"/>
      <c r="E61" s="109"/>
      <c r="F61" s="109"/>
      <c r="G61" s="109"/>
      <c r="H61" s="109"/>
      <c r="I61" s="109"/>
      <c r="J61" s="109"/>
      <c r="K61" s="109"/>
      <c r="L61" s="109"/>
      <c r="M61" s="109"/>
    </row>
    <row r="62" spans="3:13" x14ac:dyDescent="0.25">
      <c r="C62" s="109"/>
      <c r="D62" s="109"/>
      <c r="E62" s="109"/>
      <c r="F62" s="109"/>
      <c r="G62" s="109"/>
      <c r="H62" s="109"/>
      <c r="I62" s="109"/>
      <c r="J62" s="109"/>
      <c r="K62" s="109"/>
      <c r="L62" s="109"/>
      <c r="M62" s="109"/>
    </row>
    <row r="63" spans="3:13" x14ac:dyDescent="0.25">
      <c r="C63" s="109"/>
      <c r="D63" s="109"/>
      <c r="E63" s="109"/>
      <c r="F63" s="109"/>
      <c r="G63" s="109"/>
      <c r="H63" s="109"/>
      <c r="I63" s="109"/>
      <c r="J63" s="109"/>
      <c r="K63" s="109"/>
      <c r="L63" s="109"/>
      <c r="M63" s="109"/>
    </row>
    <row r="64" spans="3:13" x14ac:dyDescent="0.25">
      <c r="C64" s="109"/>
      <c r="D64" s="109"/>
      <c r="E64" s="109"/>
      <c r="F64" s="109"/>
      <c r="G64" s="109"/>
      <c r="H64" s="109"/>
      <c r="I64" s="109"/>
      <c r="J64" s="109"/>
      <c r="K64" s="109"/>
      <c r="L64" s="109"/>
      <c r="M64" s="109"/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1CB7B-E31F-457F-90C4-B143069C81CD}">
  <dimension ref="A1:AX106"/>
  <sheetViews>
    <sheetView zoomScale="98" zoomScaleNormal="98" workbookViewId="0">
      <selection activeCell="G36" sqref="G36"/>
    </sheetView>
  </sheetViews>
  <sheetFormatPr defaultRowHeight="15" x14ac:dyDescent="0.25"/>
  <cols>
    <col min="1" max="1" width="6.28515625" style="106" customWidth="1"/>
    <col min="2" max="15" width="7.5703125" style="106" customWidth="1"/>
    <col min="16" max="16" width="7.5703125" style="111" customWidth="1"/>
    <col min="17" max="46" width="7.5703125" style="106" customWidth="1"/>
    <col min="47" max="50" width="12.42578125" style="106" bestFit="1" customWidth="1"/>
    <col min="51" max="16384" width="9.140625" style="106"/>
  </cols>
  <sheetData>
    <row r="1" spans="1:50" x14ac:dyDescent="0.25">
      <c r="B1" s="105" t="s">
        <v>60</v>
      </c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10"/>
      <c r="Q1" s="142"/>
      <c r="R1" s="142"/>
      <c r="S1" s="142"/>
      <c r="T1" s="142"/>
      <c r="U1" s="142"/>
      <c r="V1" s="142"/>
      <c r="W1" s="142"/>
      <c r="X1" s="142"/>
      <c r="Y1" s="142"/>
      <c r="Z1" s="142"/>
      <c r="AA1" s="142"/>
      <c r="AB1" s="142"/>
      <c r="AC1" s="142"/>
      <c r="AD1" s="142"/>
      <c r="AE1" s="142"/>
      <c r="AF1" s="142"/>
      <c r="AG1" s="142"/>
      <c r="AH1" s="142"/>
      <c r="AI1" s="142"/>
      <c r="AJ1" s="142"/>
      <c r="AK1" s="142"/>
      <c r="AL1" s="142"/>
      <c r="AM1" s="142"/>
      <c r="AN1" s="142"/>
      <c r="AO1" s="142"/>
      <c r="AP1" s="142"/>
      <c r="AQ1" s="142"/>
      <c r="AR1" s="142"/>
      <c r="AS1" s="142"/>
      <c r="AT1" s="142"/>
      <c r="AU1" s="142"/>
      <c r="AV1" s="174"/>
      <c r="AW1" s="174"/>
      <c r="AX1" s="174"/>
    </row>
    <row r="2" spans="1:50" s="132" customFormat="1" x14ac:dyDescent="0.25">
      <c r="Q2" s="174"/>
      <c r="R2" s="174"/>
      <c r="S2" s="174"/>
      <c r="T2" s="174"/>
      <c r="U2" s="174"/>
      <c r="V2" s="174"/>
      <c r="W2" s="174"/>
      <c r="X2" s="174"/>
      <c r="Y2" s="174"/>
      <c r="Z2" s="174"/>
      <c r="AA2" s="174"/>
      <c r="AB2" s="174"/>
      <c r="AC2" s="174"/>
      <c r="AD2" s="174"/>
      <c r="AE2" s="174"/>
      <c r="AF2" s="174"/>
      <c r="AG2" s="174"/>
      <c r="AH2" s="174"/>
      <c r="AI2" s="174"/>
      <c r="AJ2" s="174"/>
      <c r="AK2" s="174"/>
      <c r="AL2" s="174"/>
      <c r="AM2" s="174"/>
      <c r="AN2" s="174"/>
      <c r="AO2" s="174"/>
      <c r="AP2" s="174"/>
      <c r="AQ2" s="174"/>
      <c r="AR2" s="174"/>
      <c r="AS2" s="174"/>
      <c r="AT2" s="174"/>
      <c r="AU2" s="174"/>
      <c r="AV2" s="174"/>
      <c r="AW2" s="174"/>
      <c r="AX2" s="174"/>
    </row>
    <row r="3" spans="1:50" s="132" customFormat="1" x14ac:dyDescent="0.25">
      <c r="A3" s="133"/>
      <c r="B3" s="154" t="s">
        <v>0</v>
      </c>
      <c r="C3" s="154" t="s">
        <v>36</v>
      </c>
      <c r="D3" s="154" t="s">
        <v>42</v>
      </c>
      <c r="E3" s="154" t="s">
        <v>43</v>
      </c>
      <c r="F3" s="133"/>
      <c r="G3" s="154" t="s">
        <v>0</v>
      </c>
      <c r="H3" s="154" t="s">
        <v>36</v>
      </c>
      <c r="I3" s="154" t="s">
        <v>42</v>
      </c>
      <c r="J3" s="154" t="s">
        <v>43</v>
      </c>
      <c r="K3" s="133"/>
      <c r="L3" s="154" t="s">
        <v>0</v>
      </c>
      <c r="M3" s="154" t="s">
        <v>44</v>
      </c>
      <c r="N3" s="154" t="s">
        <v>42</v>
      </c>
      <c r="O3" s="154" t="s">
        <v>43</v>
      </c>
      <c r="P3" s="133"/>
      <c r="Q3" s="186" t="s">
        <v>0</v>
      </c>
      <c r="R3" s="186" t="s">
        <v>36</v>
      </c>
      <c r="S3" s="186" t="s">
        <v>42</v>
      </c>
      <c r="T3" s="186" t="s">
        <v>43</v>
      </c>
      <c r="U3" s="139"/>
      <c r="V3" s="186" t="s">
        <v>0</v>
      </c>
      <c r="W3" s="186" t="s">
        <v>36</v>
      </c>
      <c r="X3" s="186" t="s">
        <v>42</v>
      </c>
      <c r="Y3" s="186" t="s">
        <v>43</v>
      </c>
      <c r="Z3" s="139"/>
      <c r="AA3" s="186" t="s">
        <v>0</v>
      </c>
      <c r="AB3" s="186" t="s">
        <v>36</v>
      </c>
      <c r="AC3" s="186" t="s">
        <v>42</v>
      </c>
      <c r="AD3" s="186" t="s">
        <v>43</v>
      </c>
      <c r="AE3" s="139"/>
      <c r="AF3" s="186" t="s">
        <v>0</v>
      </c>
      <c r="AG3" s="186" t="s">
        <v>36</v>
      </c>
      <c r="AH3" s="186" t="s">
        <v>42</v>
      </c>
      <c r="AI3" s="186" t="s">
        <v>43</v>
      </c>
      <c r="AJ3" s="139"/>
      <c r="AK3" s="186" t="s">
        <v>0</v>
      </c>
      <c r="AL3" s="186" t="s">
        <v>36</v>
      </c>
      <c r="AM3" s="186" t="s">
        <v>42</v>
      </c>
      <c r="AN3" s="186" t="s">
        <v>43</v>
      </c>
      <c r="AO3" s="139"/>
      <c r="AP3" s="186" t="s">
        <v>0</v>
      </c>
      <c r="AQ3" s="186" t="s">
        <v>44</v>
      </c>
      <c r="AR3" s="186" t="s">
        <v>42</v>
      </c>
      <c r="AS3" s="186" t="s">
        <v>43</v>
      </c>
      <c r="AT3" s="139"/>
      <c r="AU3" s="186" t="s">
        <v>0</v>
      </c>
      <c r="AV3" s="186" t="s">
        <v>36</v>
      </c>
      <c r="AW3" s="186" t="s">
        <v>42</v>
      </c>
      <c r="AX3" s="186" t="s">
        <v>43</v>
      </c>
    </row>
    <row r="4" spans="1:50" s="132" customFormat="1" x14ac:dyDescent="0.25">
      <c r="A4" s="133"/>
      <c r="B4" s="154" t="s">
        <v>45</v>
      </c>
      <c r="C4" s="154" t="s">
        <v>45</v>
      </c>
      <c r="D4" s="154" t="s">
        <v>45</v>
      </c>
      <c r="E4" s="154" t="s">
        <v>45</v>
      </c>
      <c r="F4" s="133"/>
      <c r="G4" s="154" t="s">
        <v>46</v>
      </c>
      <c r="H4" s="154" t="s">
        <v>46</v>
      </c>
      <c r="I4" s="154" t="s">
        <v>46</v>
      </c>
      <c r="J4" s="154" t="s">
        <v>46</v>
      </c>
      <c r="K4" s="133"/>
      <c r="L4" s="154" t="s">
        <v>47</v>
      </c>
      <c r="M4" s="154" t="s">
        <v>47</v>
      </c>
      <c r="N4" s="154" t="s">
        <v>47</v>
      </c>
      <c r="O4" s="154" t="s">
        <v>47</v>
      </c>
      <c r="P4" s="133"/>
      <c r="Q4" s="186" t="s">
        <v>49</v>
      </c>
      <c r="R4" s="186" t="s">
        <v>49</v>
      </c>
      <c r="S4" s="186" t="s">
        <v>49</v>
      </c>
      <c r="T4" s="186" t="s">
        <v>49</v>
      </c>
      <c r="U4" s="139"/>
      <c r="V4" s="186" t="s">
        <v>50</v>
      </c>
      <c r="W4" s="186" t="s">
        <v>50</v>
      </c>
      <c r="X4" s="186" t="s">
        <v>50</v>
      </c>
      <c r="Y4" s="186" t="s">
        <v>50</v>
      </c>
      <c r="Z4" s="139"/>
      <c r="AA4" s="186" t="s">
        <v>51</v>
      </c>
      <c r="AB4" s="186" t="s">
        <v>51</v>
      </c>
      <c r="AC4" s="186" t="s">
        <v>51</v>
      </c>
      <c r="AD4" s="186" t="s">
        <v>51</v>
      </c>
      <c r="AE4" s="139"/>
      <c r="AF4" s="186" t="s">
        <v>52</v>
      </c>
      <c r="AG4" s="186" t="s">
        <v>52</v>
      </c>
      <c r="AH4" s="186" t="s">
        <v>52</v>
      </c>
      <c r="AI4" s="186" t="s">
        <v>52</v>
      </c>
      <c r="AJ4" s="139"/>
      <c r="AK4" s="186" t="s">
        <v>53</v>
      </c>
      <c r="AL4" s="186" t="s">
        <v>53</v>
      </c>
      <c r="AM4" s="186" t="s">
        <v>53</v>
      </c>
      <c r="AN4" s="186" t="s">
        <v>53</v>
      </c>
      <c r="AO4" s="139"/>
      <c r="AP4" s="186" t="s">
        <v>54</v>
      </c>
      <c r="AQ4" s="186" t="s">
        <v>54</v>
      </c>
      <c r="AR4" s="186" t="s">
        <v>54</v>
      </c>
      <c r="AS4" s="186" t="s">
        <v>54</v>
      </c>
      <c r="AT4" s="139"/>
      <c r="AU4" s="186" t="s">
        <v>59</v>
      </c>
      <c r="AV4" s="186" t="s">
        <v>59</v>
      </c>
      <c r="AW4" s="186" t="s">
        <v>59</v>
      </c>
      <c r="AX4" s="186" t="s">
        <v>59</v>
      </c>
    </row>
    <row r="5" spans="1:50" s="132" customFormat="1" ht="17.25" x14ac:dyDescent="0.25">
      <c r="A5" s="133"/>
      <c r="B5" s="154" t="s">
        <v>48</v>
      </c>
      <c r="C5" s="154" t="s">
        <v>48</v>
      </c>
      <c r="D5" s="154" t="s">
        <v>48</v>
      </c>
      <c r="E5" s="154" t="s">
        <v>48</v>
      </c>
      <c r="F5" s="133"/>
      <c r="G5" s="154" t="s">
        <v>58</v>
      </c>
      <c r="H5" s="154" t="s">
        <v>58</v>
      </c>
      <c r="I5" s="154" t="s">
        <v>58</v>
      </c>
      <c r="J5" s="154" t="s">
        <v>58</v>
      </c>
      <c r="K5" s="133"/>
      <c r="L5" s="154" t="s">
        <v>58</v>
      </c>
      <c r="M5" s="154" t="s">
        <v>58</v>
      </c>
      <c r="N5" s="154" t="s">
        <v>58</v>
      </c>
      <c r="O5" s="154" t="s">
        <v>58</v>
      </c>
      <c r="P5" s="133"/>
      <c r="Q5" s="186" t="s">
        <v>55</v>
      </c>
      <c r="R5" s="186" t="s">
        <v>55</v>
      </c>
      <c r="S5" s="186" t="s">
        <v>55</v>
      </c>
      <c r="T5" s="186" t="s">
        <v>55</v>
      </c>
      <c r="U5" s="139"/>
      <c r="V5" s="186" t="s">
        <v>55</v>
      </c>
      <c r="W5" s="186" t="s">
        <v>55</v>
      </c>
      <c r="X5" s="186" t="s">
        <v>55</v>
      </c>
      <c r="Y5" s="186" t="s">
        <v>55</v>
      </c>
      <c r="Z5" s="139"/>
      <c r="AA5" s="186" t="s">
        <v>56</v>
      </c>
      <c r="AB5" s="186" t="s">
        <v>56</v>
      </c>
      <c r="AC5" s="186" t="s">
        <v>56</v>
      </c>
      <c r="AD5" s="186" t="s">
        <v>56</v>
      </c>
      <c r="AE5" s="139"/>
      <c r="AF5" s="186" t="s">
        <v>56</v>
      </c>
      <c r="AG5" s="186" t="s">
        <v>56</v>
      </c>
      <c r="AH5" s="186" t="s">
        <v>56</v>
      </c>
      <c r="AI5" s="186" t="s">
        <v>56</v>
      </c>
      <c r="AJ5" s="139"/>
      <c r="AK5" s="186" t="s">
        <v>56</v>
      </c>
      <c r="AL5" s="186" t="s">
        <v>56</v>
      </c>
      <c r="AM5" s="186" t="s">
        <v>56</v>
      </c>
      <c r="AN5" s="186" t="s">
        <v>56</v>
      </c>
      <c r="AO5" s="139"/>
      <c r="AP5" s="186" t="s">
        <v>57</v>
      </c>
      <c r="AQ5" s="186" t="s">
        <v>57</v>
      </c>
      <c r="AR5" s="186" t="s">
        <v>57</v>
      </c>
      <c r="AS5" s="186" t="s">
        <v>57</v>
      </c>
      <c r="AT5" s="139"/>
      <c r="AU5" s="186" t="s">
        <v>48</v>
      </c>
      <c r="AV5" s="186" t="s">
        <v>48</v>
      </c>
      <c r="AW5" s="186" t="s">
        <v>48</v>
      </c>
      <c r="AX5" s="186" t="s">
        <v>48</v>
      </c>
    </row>
    <row r="6" spans="1:50" s="132" customFormat="1" x14ac:dyDescent="0.25">
      <c r="A6" s="134"/>
      <c r="B6" s="155">
        <v>137</v>
      </c>
      <c r="C6" s="155"/>
      <c r="D6" s="155"/>
      <c r="E6" s="155"/>
      <c r="F6" s="134"/>
      <c r="G6" s="155">
        <v>6.75</v>
      </c>
      <c r="H6" s="155">
        <v>6.45</v>
      </c>
      <c r="I6" s="155"/>
      <c r="J6" s="155"/>
      <c r="K6" s="134"/>
      <c r="L6" s="155">
        <v>256</v>
      </c>
      <c r="M6" s="155">
        <v>198</v>
      </c>
      <c r="N6" s="155"/>
      <c r="O6" s="155"/>
      <c r="P6" s="134"/>
      <c r="Q6" s="187">
        <v>101</v>
      </c>
      <c r="R6" s="188">
        <v>52</v>
      </c>
      <c r="S6" s="187"/>
      <c r="T6" s="187"/>
      <c r="U6" s="165"/>
      <c r="V6" s="187">
        <v>231</v>
      </c>
      <c r="W6" s="188">
        <v>175</v>
      </c>
      <c r="X6" s="187"/>
      <c r="Y6" s="187"/>
      <c r="Z6" s="165"/>
      <c r="AA6" s="187">
        <v>0.31</v>
      </c>
      <c r="AB6" s="187">
        <v>0.35</v>
      </c>
      <c r="AC6" s="187"/>
      <c r="AD6" s="187"/>
      <c r="AE6" s="165"/>
      <c r="AF6" s="187">
        <v>0.3</v>
      </c>
      <c r="AG6" s="187">
        <v>0.3</v>
      </c>
      <c r="AH6" s="187"/>
      <c r="AI6" s="187"/>
      <c r="AJ6" s="165"/>
      <c r="AK6" s="187">
        <v>1.04</v>
      </c>
      <c r="AL6" s="187">
        <v>0.23</v>
      </c>
      <c r="AM6" s="187"/>
      <c r="AN6" s="187"/>
      <c r="AO6" s="165"/>
      <c r="AP6" s="187"/>
      <c r="AQ6" s="187">
        <v>1.3</v>
      </c>
      <c r="AR6" s="187"/>
      <c r="AS6" s="187"/>
      <c r="AT6" s="165"/>
      <c r="AU6" s="187">
        <v>41.9</v>
      </c>
      <c r="AV6" s="187">
        <v>74.099999999999994</v>
      </c>
      <c r="AW6" s="187"/>
      <c r="AX6" s="187"/>
    </row>
    <row r="7" spans="1:50" s="132" customFormat="1" x14ac:dyDescent="0.25">
      <c r="A7" s="134"/>
      <c r="B7" s="155">
        <v>147</v>
      </c>
      <c r="C7" s="155">
        <v>155</v>
      </c>
      <c r="D7" s="155"/>
      <c r="E7" s="155"/>
      <c r="F7" s="134"/>
      <c r="G7" s="155">
        <v>6.14</v>
      </c>
      <c r="H7" s="155">
        <v>6.11</v>
      </c>
      <c r="I7" s="155"/>
      <c r="J7" s="155"/>
      <c r="K7" s="134"/>
      <c r="L7" s="155">
        <v>238</v>
      </c>
      <c r="M7" s="155">
        <v>260</v>
      </c>
      <c r="N7" s="155"/>
      <c r="O7" s="155"/>
      <c r="P7" s="134"/>
      <c r="Q7" s="187">
        <v>80</v>
      </c>
      <c r="R7" s="188">
        <v>82</v>
      </c>
      <c r="S7" s="187"/>
      <c r="T7" s="187"/>
      <c r="U7" s="165"/>
      <c r="V7" s="187">
        <v>385</v>
      </c>
      <c r="W7" s="188">
        <v>277</v>
      </c>
      <c r="X7" s="187"/>
      <c r="Y7" s="187"/>
      <c r="Z7" s="165"/>
      <c r="AA7" s="187">
        <v>0.34</v>
      </c>
      <c r="AB7" s="187">
        <v>0.34</v>
      </c>
      <c r="AC7" s="187"/>
      <c r="AD7" s="187"/>
      <c r="AE7" s="165"/>
      <c r="AF7" s="187">
        <v>0.44</v>
      </c>
      <c r="AG7" s="187">
        <v>0.28000000000000003</v>
      </c>
      <c r="AH7" s="187"/>
      <c r="AI7" s="187"/>
      <c r="AJ7" s="165"/>
      <c r="AK7" s="187">
        <v>0.31</v>
      </c>
      <c r="AL7" s="187">
        <v>0.48</v>
      </c>
      <c r="AM7" s="187"/>
      <c r="AN7" s="187"/>
      <c r="AO7" s="165"/>
      <c r="AP7" s="187">
        <v>1</v>
      </c>
      <c r="AQ7" s="187">
        <v>1.76</v>
      </c>
      <c r="AR7" s="187"/>
      <c r="AS7" s="187"/>
      <c r="AT7" s="165"/>
      <c r="AU7" s="187">
        <v>16.899999999999999</v>
      </c>
      <c r="AV7" s="187">
        <v>76.900000000000006</v>
      </c>
      <c r="AW7" s="187"/>
      <c r="AX7" s="187"/>
    </row>
    <row r="8" spans="1:50" s="132" customFormat="1" x14ac:dyDescent="0.25">
      <c r="A8" s="134"/>
      <c r="B8" s="155">
        <v>149</v>
      </c>
      <c r="C8" s="155">
        <v>141</v>
      </c>
      <c r="D8" s="155"/>
      <c r="E8" s="155"/>
      <c r="F8" s="134"/>
      <c r="G8" s="155">
        <v>8.86</v>
      </c>
      <c r="H8" s="155">
        <v>12.43</v>
      </c>
      <c r="I8" s="155"/>
      <c r="J8" s="155"/>
      <c r="K8" s="134"/>
      <c r="L8" s="155">
        <v>187</v>
      </c>
      <c r="M8" s="155">
        <v>237</v>
      </c>
      <c r="N8" s="155"/>
      <c r="O8" s="155"/>
      <c r="P8" s="134"/>
      <c r="Q8" s="187">
        <v>94</v>
      </c>
      <c r="R8" s="188">
        <v>64</v>
      </c>
      <c r="S8" s="187"/>
      <c r="T8" s="187"/>
      <c r="U8" s="165"/>
      <c r="V8" s="187">
        <v>402</v>
      </c>
      <c r="W8" s="188">
        <v>120</v>
      </c>
      <c r="X8" s="187"/>
      <c r="Y8" s="187"/>
      <c r="Z8" s="165"/>
      <c r="AA8" s="187">
        <v>0.4</v>
      </c>
      <c r="AB8" s="187">
        <v>0.3</v>
      </c>
      <c r="AC8" s="187"/>
      <c r="AD8" s="187"/>
      <c r="AE8" s="165"/>
      <c r="AF8" s="187">
        <v>0.26</v>
      </c>
      <c r="AG8" s="187">
        <v>0.18</v>
      </c>
      <c r="AH8" s="187"/>
      <c r="AI8" s="187"/>
      <c r="AJ8" s="165"/>
      <c r="AK8" s="187">
        <v>0.32</v>
      </c>
      <c r="AL8" s="187">
        <v>0.17</v>
      </c>
      <c r="AM8" s="187"/>
      <c r="AN8" s="187"/>
      <c r="AO8" s="165"/>
      <c r="AP8" s="187">
        <v>1.58</v>
      </c>
      <c r="AQ8" s="187">
        <v>1</v>
      </c>
      <c r="AR8" s="187"/>
      <c r="AS8" s="187"/>
      <c r="AT8" s="165"/>
      <c r="AU8" s="187">
        <v>29.8</v>
      </c>
      <c r="AV8" s="187">
        <v>62.2</v>
      </c>
      <c r="AW8" s="187"/>
      <c r="AX8" s="187"/>
    </row>
    <row r="9" spans="1:50" s="132" customFormat="1" x14ac:dyDescent="0.25">
      <c r="A9" s="134"/>
      <c r="B9" s="155">
        <v>132</v>
      </c>
      <c r="C9" s="155">
        <v>130</v>
      </c>
      <c r="D9" s="155"/>
      <c r="E9" s="155"/>
      <c r="F9" s="134"/>
      <c r="G9" s="155">
        <v>4.75</v>
      </c>
      <c r="H9" s="155">
        <v>13.61</v>
      </c>
      <c r="I9" s="155"/>
      <c r="J9" s="155"/>
      <c r="K9" s="134"/>
      <c r="L9" s="155">
        <v>268</v>
      </c>
      <c r="M9" s="155">
        <v>273</v>
      </c>
      <c r="N9" s="155"/>
      <c r="O9" s="155"/>
      <c r="P9" s="134"/>
      <c r="Q9" s="187">
        <v>67</v>
      </c>
      <c r="R9" s="189">
        <v>82</v>
      </c>
      <c r="S9" s="187"/>
      <c r="T9" s="187"/>
      <c r="U9" s="165"/>
      <c r="V9" s="187">
        <v>328</v>
      </c>
      <c r="W9" s="189">
        <v>317</v>
      </c>
      <c r="X9" s="187"/>
      <c r="Y9" s="187"/>
      <c r="Z9" s="165"/>
      <c r="AA9" s="187">
        <v>0.28000000000000003</v>
      </c>
      <c r="AB9" s="187">
        <v>0.44</v>
      </c>
      <c r="AC9" s="187"/>
      <c r="AD9" s="187"/>
      <c r="AE9" s="165"/>
      <c r="AF9" s="187">
        <v>0.24</v>
      </c>
      <c r="AG9" s="187">
        <v>0.36</v>
      </c>
      <c r="AH9" s="187"/>
      <c r="AI9" s="187"/>
      <c r="AJ9" s="165"/>
      <c r="AK9" s="187"/>
      <c r="AL9" s="187">
        <v>0.3</v>
      </c>
      <c r="AM9" s="187"/>
      <c r="AN9" s="187"/>
      <c r="AO9" s="165"/>
      <c r="AP9" s="187">
        <v>1.77</v>
      </c>
      <c r="AQ9" s="187">
        <v>2.11</v>
      </c>
      <c r="AR9" s="187"/>
      <c r="AS9" s="187"/>
      <c r="AT9" s="165"/>
      <c r="AU9" s="187">
        <v>16.100000000000001</v>
      </c>
      <c r="AV9" s="187">
        <v>68.099999999999994</v>
      </c>
      <c r="AW9" s="187"/>
      <c r="AX9" s="187"/>
    </row>
    <row r="10" spans="1:50" s="132" customFormat="1" x14ac:dyDescent="0.25">
      <c r="A10" s="134"/>
      <c r="B10" s="155">
        <v>151</v>
      </c>
      <c r="C10" s="155">
        <v>136</v>
      </c>
      <c r="D10" s="155"/>
      <c r="E10" s="155">
        <v>136</v>
      </c>
      <c r="F10" s="134"/>
      <c r="G10" s="155">
        <v>8.09</v>
      </c>
      <c r="H10" s="155">
        <v>4.32</v>
      </c>
      <c r="I10" s="155"/>
      <c r="J10" s="155">
        <v>4.32</v>
      </c>
      <c r="K10" s="134"/>
      <c r="L10" s="155">
        <v>175</v>
      </c>
      <c r="M10" s="155">
        <v>295</v>
      </c>
      <c r="N10" s="155"/>
      <c r="O10" s="155">
        <v>295</v>
      </c>
      <c r="P10" s="134"/>
      <c r="Q10" s="187">
        <v>56</v>
      </c>
      <c r="R10" s="188">
        <v>90</v>
      </c>
      <c r="S10" s="187"/>
      <c r="T10" s="188">
        <v>90</v>
      </c>
      <c r="U10" s="178"/>
      <c r="V10" s="187">
        <v>196</v>
      </c>
      <c r="W10" s="188">
        <v>294</v>
      </c>
      <c r="X10" s="187"/>
      <c r="Y10" s="188">
        <v>294</v>
      </c>
      <c r="Z10" s="178"/>
      <c r="AA10" s="187">
        <v>0.44</v>
      </c>
      <c r="AB10" s="187">
        <v>0.41</v>
      </c>
      <c r="AC10" s="187"/>
      <c r="AD10" s="187">
        <v>0.41</v>
      </c>
      <c r="AE10" s="165"/>
      <c r="AF10" s="187">
        <v>0.39</v>
      </c>
      <c r="AG10" s="187">
        <v>0.27</v>
      </c>
      <c r="AH10" s="187"/>
      <c r="AI10" s="187">
        <v>0.27</v>
      </c>
      <c r="AJ10" s="165"/>
      <c r="AK10" s="187">
        <v>0.23</v>
      </c>
      <c r="AL10" s="187">
        <v>0.48</v>
      </c>
      <c r="AM10" s="187"/>
      <c r="AN10" s="187">
        <v>0.48</v>
      </c>
      <c r="AO10" s="165"/>
      <c r="AP10" s="187">
        <v>1</v>
      </c>
      <c r="AQ10" s="187">
        <v>1</v>
      </c>
      <c r="AR10" s="187"/>
      <c r="AS10" s="187">
        <v>1</v>
      </c>
      <c r="AT10" s="165"/>
      <c r="AU10" s="187">
        <v>26</v>
      </c>
      <c r="AV10" s="187">
        <v>70</v>
      </c>
      <c r="AW10" s="187"/>
      <c r="AX10" s="187">
        <v>70</v>
      </c>
    </row>
    <row r="11" spans="1:50" s="132" customFormat="1" x14ac:dyDescent="0.25">
      <c r="A11" s="134"/>
      <c r="B11" s="155">
        <v>145</v>
      </c>
      <c r="C11" s="155">
        <v>144</v>
      </c>
      <c r="D11" s="155"/>
      <c r="E11" s="155"/>
      <c r="F11" s="134"/>
      <c r="G11" s="155">
        <v>9.07</v>
      </c>
      <c r="H11" s="155">
        <v>5.79</v>
      </c>
      <c r="I11" s="155"/>
      <c r="J11" s="155"/>
      <c r="K11" s="134"/>
      <c r="L11" s="155">
        <v>192</v>
      </c>
      <c r="M11" s="155">
        <v>314</v>
      </c>
      <c r="N11" s="155"/>
      <c r="O11" s="155"/>
      <c r="P11" s="134"/>
      <c r="Q11" s="187">
        <v>56</v>
      </c>
      <c r="R11" s="188">
        <v>60</v>
      </c>
      <c r="S11" s="187"/>
      <c r="T11" s="187"/>
      <c r="U11" s="165"/>
      <c r="V11" s="187">
        <v>332</v>
      </c>
      <c r="W11" s="188">
        <v>297</v>
      </c>
      <c r="X11" s="187"/>
      <c r="Y11" s="187"/>
      <c r="Z11" s="165"/>
      <c r="AA11" s="187">
        <v>0.3</v>
      </c>
      <c r="AB11" s="187">
        <v>0.46</v>
      </c>
      <c r="AC11" s="187"/>
      <c r="AD11" s="187"/>
      <c r="AE11" s="165"/>
      <c r="AF11" s="187">
        <v>0.28999999999999998</v>
      </c>
      <c r="AG11" s="187">
        <v>0.37</v>
      </c>
      <c r="AH11" s="187"/>
      <c r="AI11" s="187"/>
      <c r="AJ11" s="165"/>
      <c r="AK11" s="187"/>
      <c r="AL11" s="187">
        <v>0.2</v>
      </c>
      <c r="AM11" s="187"/>
      <c r="AN11" s="187"/>
      <c r="AO11" s="165"/>
      <c r="AP11" s="187">
        <v>1</v>
      </c>
      <c r="AQ11" s="187">
        <v>1</v>
      </c>
      <c r="AR11" s="187"/>
      <c r="AS11" s="187"/>
      <c r="AT11" s="165"/>
      <c r="AU11" s="187">
        <v>67</v>
      </c>
      <c r="AV11" s="187">
        <v>72.400000000000006</v>
      </c>
      <c r="AW11" s="187"/>
      <c r="AX11" s="187"/>
    </row>
    <row r="12" spans="1:50" s="132" customFormat="1" x14ac:dyDescent="0.25">
      <c r="A12" s="134"/>
      <c r="B12" s="155">
        <v>127</v>
      </c>
      <c r="C12" s="155">
        <v>148</v>
      </c>
      <c r="D12" s="155"/>
      <c r="E12" s="155">
        <v>148</v>
      </c>
      <c r="F12" s="134"/>
      <c r="G12" s="155">
        <v>4.38</v>
      </c>
      <c r="H12" s="155">
        <v>7.58</v>
      </c>
      <c r="I12" s="155"/>
      <c r="J12" s="155">
        <v>7.58</v>
      </c>
      <c r="K12" s="134"/>
      <c r="L12" s="155">
        <v>169</v>
      </c>
      <c r="M12" s="155">
        <v>202</v>
      </c>
      <c r="N12" s="155"/>
      <c r="O12" s="155">
        <v>202</v>
      </c>
      <c r="P12" s="134"/>
      <c r="Q12" s="187">
        <v>52</v>
      </c>
      <c r="R12" s="188">
        <v>56</v>
      </c>
      <c r="S12" s="187"/>
      <c r="T12" s="188">
        <v>56</v>
      </c>
      <c r="U12" s="178"/>
      <c r="V12" s="187">
        <v>256</v>
      </c>
      <c r="W12" s="188">
        <v>251</v>
      </c>
      <c r="X12" s="187"/>
      <c r="Y12" s="188">
        <v>251</v>
      </c>
      <c r="Z12" s="178"/>
      <c r="AA12" s="187">
        <v>0.33</v>
      </c>
      <c r="AB12" s="187">
        <v>0.36</v>
      </c>
      <c r="AC12" s="187"/>
      <c r="AD12" s="187">
        <v>0.36</v>
      </c>
      <c r="AE12" s="165"/>
      <c r="AF12" s="187">
        <v>0.23</v>
      </c>
      <c r="AG12" s="187">
        <v>0.23</v>
      </c>
      <c r="AH12" s="187"/>
      <c r="AI12" s="187">
        <v>0.23</v>
      </c>
      <c r="AJ12" s="165"/>
      <c r="AK12" s="187">
        <v>0.89</v>
      </c>
      <c r="AL12" s="187">
        <v>0.42</v>
      </c>
      <c r="AM12" s="187"/>
      <c r="AN12" s="187">
        <v>0.42</v>
      </c>
      <c r="AO12" s="165"/>
      <c r="AP12" s="187">
        <v>1</v>
      </c>
      <c r="AQ12" s="187">
        <v>1</v>
      </c>
      <c r="AR12" s="187"/>
      <c r="AS12" s="187">
        <v>1</v>
      </c>
      <c r="AT12" s="165"/>
      <c r="AU12" s="187">
        <v>36.5</v>
      </c>
      <c r="AV12" s="187">
        <v>72.8</v>
      </c>
      <c r="AW12" s="187"/>
      <c r="AX12" s="187">
        <v>72.8</v>
      </c>
    </row>
    <row r="13" spans="1:50" s="132" customFormat="1" x14ac:dyDescent="0.25">
      <c r="A13" s="134"/>
      <c r="B13" s="155">
        <v>144</v>
      </c>
      <c r="C13" s="155">
        <v>124</v>
      </c>
      <c r="D13" s="155">
        <v>124</v>
      </c>
      <c r="E13" s="155"/>
      <c r="F13" s="134"/>
      <c r="G13" s="155">
        <v>5.7</v>
      </c>
      <c r="H13" s="155">
        <v>8.82</v>
      </c>
      <c r="I13" s="155">
        <v>8.82</v>
      </c>
      <c r="J13" s="155"/>
      <c r="K13" s="134"/>
      <c r="L13" s="155">
        <v>238</v>
      </c>
      <c r="M13" s="155">
        <v>261</v>
      </c>
      <c r="N13" s="155">
        <v>261</v>
      </c>
      <c r="O13" s="155"/>
      <c r="P13" s="134"/>
      <c r="Q13" s="187">
        <v>60</v>
      </c>
      <c r="R13" s="188">
        <v>88</v>
      </c>
      <c r="S13" s="188">
        <v>88</v>
      </c>
      <c r="T13" s="187"/>
      <c r="U13" s="165"/>
      <c r="V13" s="187">
        <v>317</v>
      </c>
      <c r="W13" s="188">
        <v>284</v>
      </c>
      <c r="X13" s="188">
        <v>284</v>
      </c>
      <c r="Y13" s="187"/>
      <c r="Z13" s="165"/>
      <c r="AA13" s="187">
        <v>0.34</v>
      </c>
      <c r="AB13" s="187">
        <v>0.28999999999999998</v>
      </c>
      <c r="AC13" s="187">
        <v>0.28999999999999998</v>
      </c>
      <c r="AD13" s="187"/>
      <c r="AE13" s="165"/>
      <c r="AF13" s="187">
        <v>0.28999999999999998</v>
      </c>
      <c r="AG13" s="187">
        <v>0.19</v>
      </c>
      <c r="AH13" s="187">
        <v>0.19</v>
      </c>
      <c r="AI13" s="187"/>
      <c r="AJ13" s="165"/>
      <c r="AK13" s="187">
        <v>1.1399999999999999</v>
      </c>
      <c r="AL13" s="187">
        <v>0.87</v>
      </c>
      <c r="AM13" s="187">
        <v>0.87</v>
      </c>
      <c r="AN13" s="187"/>
      <c r="AO13" s="165"/>
      <c r="AP13" s="187">
        <v>1.2</v>
      </c>
      <c r="AQ13" s="187">
        <v>9.56</v>
      </c>
      <c r="AR13" s="187">
        <v>9.56</v>
      </c>
      <c r="AS13" s="187"/>
      <c r="AT13" s="165"/>
      <c r="AU13" s="187">
        <v>12</v>
      </c>
      <c r="AV13" s="187">
        <v>67.5</v>
      </c>
      <c r="AW13" s="187">
        <v>67.5</v>
      </c>
      <c r="AX13" s="187"/>
    </row>
    <row r="14" spans="1:50" s="132" customFormat="1" x14ac:dyDescent="0.25">
      <c r="A14" s="134"/>
      <c r="B14" s="155">
        <v>147</v>
      </c>
      <c r="C14" s="155">
        <v>137</v>
      </c>
      <c r="D14" s="155"/>
      <c r="E14" s="155"/>
      <c r="F14" s="134"/>
      <c r="G14" s="155">
        <v>7.84</v>
      </c>
      <c r="H14" s="155">
        <v>4.91</v>
      </c>
      <c r="I14" s="155"/>
      <c r="J14" s="155"/>
      <c r="K14" s="134"/>
      <c r="L14" s="155">
        <v>237</v>
      </c>
      <c r="M14" s="155">
        <v>198</v>
      </c>
      <c r="N14" s="155"/>
      <c r="O14" s="155"/>
      <c r="P14" s="134"/>
      <c r="Q14" s="187">
        <v>93</v>
      </c>
      <c r="R14" s="188">
        <v>77</v>
      </c>
      <c r="S14" s="187"/>
      <c r="T14" s="187"/>
      <c r="U14" s="165"/>
      <c r="V14" s="187">
        <v>289</v>
      </c>
      <c r="W14" s="188">
        <v>293</v>
      </c>
      <c r="X14" s="187"/>
      <c r="Y14" s="187"/>
      <c r="Z14" s="165"/>
      <c r="AA14" s="187">
        <v>0.32</v>
      </c>
      <c r="AB14" s="187">
        <v>0.21</v>
      </c>
      <c r="AC14" s="187"/>
      <c r="AD14" s="187"/>
      <c r="AE14" s="165"/>
      <c r="AF14" s="187">
        <v>0.24</v>
      </c>
      <c r="AG14" s="187">
        <v>0.17</v>
      </c>
      <c r="AH14" s="187"/>
      <c r="AI14" s="187"/>
      <c r="AJ14" s="165"/>
      <c r="AK14" s="187">
        <v>0.99</v>
      </c>
      <c r="AL14" s="187">
        <v>0.4</v>
      </c>
      <c r="AM14" s="187"/>
      <c r="AN14" s="187"/>
      <c r="AO14" s="165"/>
      <c r="AP14" s="187">
        <v>2.36</v>
      </c>
      <c r="AQ14" s="187">
        <v>1</v>
      </c>
      <c r="AR14" s="187"/>
      <c r="AS14" s="187"/>
      <c r="AT14" s="165"/>
      <c r="AU14" s="187">
        <v>30.2</v>
      </c>
      <c r="AV14" s="187">
        <v>71.599999999999994</v>
      </c>
      <c r="AW14" s="187"/>
      <c r="AX14" s="187"/>
    </row>
    <row r="15" spans="1:50" s="132" customFormat="1" x14ac:dyDescent="0.25">
      <c r="A15" s="134"/>
      <c r="B15" s="155">
        <v>136</v>
      </c>
      <c r="C15" s="155">
        <v>142</v>
      </c>
      <c r="D15" s="155">
        <v>142</v>
      </c>
      <c r="E15" s="155"/>
      <c r="F15" s="134"/>
      <c r="G15" s="155">
        <v>6.27</v>
      </c>
      <c r="H15" s="155">
        <v>11.52</v>
      </c>
      <c r="I15" s="155">
        <v>11.52</v>
      </c>
      <c r="J15" s="155"/>
      <c r="K15" s="134"/>
      <c r="L15" s="155">
        <v>275</v>
      </c>
      <c r="M15" s="155">
        <v>361</v>
      </c>
      <c r="N15" s="155">
        <v>361</v>
      </c>
      <c r="O15" s="155"/>
      <c r="P15" s="134"/>
      <c r="Q15" s="187">
        <v>87</v>
      </c>
      <c r="R15" s="188">
        <v>58</v>
      </c>
      <c r="S15" s="188">
        <v>58</v>
      </c>
      <c r="T15" s="187"/>
      <c r="U15" s="165"/>
      <c r="V15" s="187">
        <v>315</v>
      </c>
      <c r="W15" s="188">
        <v>298</v>
      </c>
      <c r="X15" s="188">
        <v>298</v>
      </c>
      <c r="Y15" s="187"/>
      <c r="Z15" s="165"/>
      <c r="AA15" s="187">
        <v>0.41</v>
      </c>
      <c r="AB15" s="187">
        <v>0.32</v>
      </c>
      <c r="AC15" s="187">
        <v>0.32</v>
      </c>
      <c r="AD15" s="187"/>
      <c r="AE15" s="165"/>
      <c r="AF15" s="187">
        <v>0.28999999999999998</v>
      </c>
      <c r="AG15" s="187">
        <v>0.47</v>
      </c>
      <c r="AH15" s="187">
        <v>0.47</v>
      </c>
      <c r="AI15" s="187"/>
      <c r="AJ15" s="165"/>
      <c r="AK15" s="187">
        <v>1.0900000000000001</v>
      </c>
      <c r="AL15" s="187">
        <v>0.31</v>
      </c>
      <c r="AM15" s="187">
        <v>0.31</v>
      </c>
      <c r="AN15" s="187"/>
      <c r="AO15" s="165"/>
      <c r="AP15" s="187">
        <v>1.35</v>
      </c>
      <c r="AQ15" s="187">
        <v>9.81</v>
      </c>
      <c r="AR15" s="187">
        <v>9.81</v>
      </c>
      <c r="AS15" s="187"/>
      <c r="AT15" s="165"/>
      <c r="AU15" s="187">
        <v>19.5</v>
      </c>
      <c r="AV15" s="187">
        <v>69.599999999999994</v>
      </c>
      <c r="AW15" s="187">
        <v>69.599999999999994</v>
      </c>
      <c r="AX15" s="187"/>
    </row>
    <row r="16" spans="1:50" s="132" customFormat="1" x14ac:dyDescent="0.25">
      <c r="A16" s="134"/>
      <c r="B16" s="155">
        <v>130</v>
      </c>
      <c r="C16" s="155">
        <v>135</v>
      </c>
      <c r="D16" s="155"/>
      <c r="E16" s="155"/>
      <c r="F16" s="134"/>
      <c r="G16" s="155">
        <v>6.5</v>
      </c>
      <c r="H16" s="155">
        <v>6.25</v>
      </c>
      <c r="I16" s="155"/>
      <c r="J16" s="155"/>
      <c r="K16" s="134"/>
      <c r="L16" s="155">
        <v>172</v>
      </c>
      <c r="M16" s="155">
        <v>255</v>
      </c>
      <c r="N16" s="155"/>
      <c r="O16" s="155"/>
      <c r="P16" s="134"/>
      <c r="Q16" s="187">
        <v>73</v>
      </c>
      <c r="R16" s="188">
        <v>55</v>
      </c>
      <c r="S16" s="187"/>
      <c r="T16" s="187"/>
      <c r="U16" s="165"/>
      <c r="V16" s="187">
        <v>322</v>
      </c>
      <c r="W16" s="188">
        <v>268</v>
      </c>
      <c r="X16" s="187"/>
      <c r="Y16" s="187"/>
      <c r="Z16" s="165"/>
      <c r="AA16" s="187">
        <v>0.66</v>
      </c>
      <c r="AB16" s="187">
        <v>0.27</v>
      </c>
      <c r="AC16" s="187"/>
      <c r="AD16" s="187"/>
      <c r="AE16" s="165"/>
      <c r="AF16" s="187">
        <v>0.27</v>
      </c>
      <c r="AG16" s="187">
        <v>0.2</v>
      </c>
      <c r="AH16" s="187"/>
      <c r="AI16" s="187"/>
      <c r="AJ16" s="165"/>
      <c r="AK16" s="187"/>
      <c r="AL16" s="187">
        <v>0.24</v>
      </c>
      <c r="AM16" s="187"/>
      <c r="AN16" s="187"/>
      <c r="AO16" s="165"/>
      <c r="AP16" s="187">
        <v>2.73</v>
      </c>
      <c r="AQ16" s="187">
        <v>1.3</v>
      </c>
      <c r="AR16" s="187"/>
      <c r="AS16" s="187"/>
      <c r="AT16" s="165"/>
      <c r="AU16" s="187">
        <v>19.899999999999999</v>
      </c>
      <c r="AV16" s="187">
        <v>64.3</v>
      </c>
      <c r="AW16" s="187"/>
      <c r="AX16" s="187"/>
    </row>
    <row r="17" spans="1:50" s="132" customFormat="1" x14ac:dyDescent="0.25">
      <c r="A17" s="134"/>
      <c r="B17" s="155">
        <v>141</v>
      </c>
      <c r="C17" s="155">
        <v>140</v>
      </c>
      <c r="D17" s="155"/>
      <c r="E17" s="155"/>
      <c r="F17" s="134"/>
      <c r="G17" s="155">
        <v>5.43</v>
      </c>
      <c r="H17" s="155">
        <v>13.23</v>
      </c>
      <c r="I17" s="155"/>
      <c r="J17" s="155"/>
      <c r="K17" s="134"/>
      <c r="L17" s="155">
        <v>252</v>
      </c>
      <c r="M17" s="155">
        <v>233</v>
      </c>
      <c r="N17" s="155"/>
      <c r="O17" s="155"/>
      <c r="P17" s="134"/>
      <c r="Q17" s="187">
        <v>61</v>
      </c>
      <c r="R17" s="188">
        <v>64</v>
      </c>
      <c r="S17" s="187"/>
      <c r="T17" s="187"/>
      <c r="U17" s="165"/>
      <c r="V17" s="187">
        <v>331</v>
      </c>
      <c r="W17" s="188">
        <v>243</v>
      </c>
      <c r="X17" s="187"/>
      <c r="Y17" s="187"/>
      <c r="Z17" s="165"/>
      <c r="AA17" s="187">
        <v>0.32</v>
      </c>
      <c r="AB17" s="187">
        <v>0.46</v>
      </c>
      <c r="AC17" s="187"/>
      <c r="AD17" s="187"/>
      <c r="AE17" s="165"/>
      <c r="AF17" s="187">
        <v>0.32</v>
      </c>
      <c r="AG17" s="187">
        <v>0.3</v>
      </c>
      <c r="AH17" s="187"/>
      <c r="AI17" s="187"/>
      <c r="AJ17" s="165"/>
      <c r="AK17" s="187"/>
      <c r="AL17" s="187">
        <v>0.4</v>
      </c>
      <c r="AM17" s="187"/>
      <c r="AN17" s="187"/>
      <c r="AO17" s="165"/>
      <c r="AP17" s="187"/>
      <c r="AQ17" s="187">
        <v>1.67</v>
      </c>
      <c r="AR17" s="187"/>
      <c r="AS17" s="187"/>
      <c r="AT17" s="165"/>
      <c r="AU17" s="187"/>
      <c r="AV17" s="187">
        <v>66</v>
      </c>
      <c r="AW17" s="187"/>
      <c r="AX17" s="187"/>
    </row>
    <row r="18" spans="1:50" s="132" customFormat="1" x14ac:dyDescent="0.25">
      <c r="A18" s="134"/>
      <c r="B18" s="155"/>
      <c r="C18" s="155">
        <v>138</v>
      </c>
      <c r="D18" s="155"/>
      <c r="E18" s="155"/>
      <c r="F18" s="134"/>
      <c r="G18" s="155"/>
      <c r="H18" s="155">
        <v>4.7699999999999996</v>
      </c>
      <c r="I18" s="155"/>
      <c r="J18" s="155"/>
      <c r="K18" s="134"/>
      <c r="L18" s="155">
        <v>283</v>
      </c>
      <c r="M18" s="155">
        <v>180</v>
      </c>
      <c r="N18" s="155"/>
      <c r="O18" s="155"/>
      <c r="P18" s="134"/>
      <c r="Q18" s="187"/>
      <c r="R18" s="188">
        <v>82</v>
      </c>
      <c r="S18" s="187"/>
      <c r="T18" s="187"/>
      <c r="U18" s="165"/>
      <c r="V18" s="187"/>
      <c r="W18" s="188">
        <v>230</v>
      </c>
      <c r="X18" s="187"/>
      <c r="Y18" s="187"/>
      <c r="Z18" s="165"/>
      <c r="AA18" s="187"/>
      <c r="AB18" s="187">
        <v>0.91</v>
      </c>
      <c r="AC18" s="187"/>
      <c r="AD18" s="187"/>
      <c r="AE18" s="165"/>
      <c r="AF18" s="187"/>
      <c r="AG18" s="187">
        <v>0.3</v>
      </c>
      <c r="AH18" s="187"/>
      <c r="AI18" s="187"/>
      <c r="AJ18" s="165"/>
      <c r="AK18" s="187"/>
      <c r="AL18" s="187">
        <v>0.19</v>
      </c>
      <c r="AM18" s="187"/>
      <c r="AN18" s="187"/>
      <c r="AO18" s="165"/>
      <c r="AP18" s="187"/>
      <c r="AQ18" s="187">
        <v>1</v>
      </c>
      <c r="AR18" s="187"/>
      <c r="AS18" s="187"/>
      <c r="AT18" s="165"/>
      <c r="AU18" s="187"/>
      <c r="AV18" s="187">
        <v>69.599999999999994</v>
      </c>
      <c r="AW18" s="187"/>
      <c r="AX18" s="187"/>
    </row>
    <row r="19" spans="1:50" s="132" customFormat="1" x14ac:dyDescent="0.25">
      <c r="A19" s="134"/>
      <c r="B19" s="155"/>
      <c r="C19" s="155">
        <v>129</v>
      </c>
      <c r="D19" s="155">
        <v>129</v>
      </c>
      <c r="E19" s="155"/>
      <c r="F19" s="134"/>
      <c r="G19" s="155"/>
      <c r="H19" s="155">
        <v>6.12</v>
      </c>
      <c r="I19" s="155">
        <v>6.12</v>
      </c>
      <c r="J19" s="155"/>
      <c r="K19" s="134"/>
      <c r="L19" s="155">
        <v>194</v>
      </c>
      <c r="M19" s="155">
        <v>280</v>
      </c>
      <c r="N19" s="155">
        <v>280</v>
      </c>
      <c r="O19" s="155"/>
      <c r="P19" s="134"/>
      <c r="Q19" s="187"/>
      <c r="R19" s="188">
        <v>60</v>
      </c>
      <c r="S19" s="188">
        <v>60</v>
      </c>
      <c r="T19" s="187"/>
      <c r="U19" s="165"/>
      <c r="V19" s="187"/>
      <c r="W19" s="188">
        <v>220</v>
      </c>
      <c r="X19" s="188">
        <v>220</v>
      </c>
      <c r="Y19" s="187"/>
      <c r="Z19" s="165"/>
      <c r="AA19" s="187"/>
      <c r="AB19" s="187">
        <v>0.34</v>
      </c>
      <c r="AC19" s="187">
        <v>0.34</v>
      </c>
      <c r="AD19" s="187"/>
      <c r="AE19" s="165"/>
      <c r="AF19" s="187"/>
      <c r="AG19" s="187">
        <v>0.99</v>
      </c>
      <c r="AH19" s="187">
        <v>0.99</v>
      </c>
      <c r="AI19" s="187"/>
      <c r="AJ19" s="165"/>
      <c r="AK19" s="187"/>
      <c r="AL19" s="187">
        <v>0.28000000000000003</v>
      </c>
      <c r="AM19" s="187">
        <v>0.28000000000000003</v>
      </c>
      <c r="AN19" s="187"/>
      <c r="AO19" s="165"/>
      <c r="AP19" s="187"/>
      <c r="AQ19" s="187">
        <v>5.13</v>
      </c>
      <c r="AR19" s="187">
        <v>5.13</v>
      </c>
      <c r="AS19" s="187"/>
      <c r="AT19" s="165"/>
      <c r="AU19" s="187"/>
      <c r="AV19" s="187">
        <v>69</v>
      </c>
      <c r="AW19" s="187">
        <v>69</v>
      </c>
      <c r="AX19" s="187"/>
    </row>
    <row r="20" spans="1:50" s="132" customFormat="1" x14ac:dyDescent="0.25">
      <c r="A20" s="134"/>
      <c r="B20" s="155"/>
      <c r="C20" s="155">
        <v>137</v>
      </c>
      <c r="D20" s="155">
        <v>137</v>
      </c>
      <c r="E20" s="155"/>
      <c r="F20" s="134"/>
      <c r="G20" s="155"/>
      <c r="H20" s="155">
        <v>5.65</v>
      </c>
      <c r="I20" s="155">
        <v>5.65</v>
      </c>
      <c r="J20" s="155"/>
      <c r="K20" s="134"/>
      <c r="L20" s="155">
        <v>222</v>
      </c>
      <c r="M20" s="155">
        <v>241</v>
      </c>
      <c r="N20" s="155">
        <v>241</v>
      </c>
      <c r="O20" s="155"/>
      <c r="P20" s="134"/>
      <c r="Q20" s="187"/>
      <c r="R20" s="188">
        <v>74</v>
      </c>
      <c r="S20" s="188">
        <v>74</v>
      </c>
      <c r="T20" s="187"/>
      <c r="U20" s="165"/>
      <c r="V20" s="187"/>
      <c r="W20" s="188">
        <v>255</v>
      </c>
      <c r="X20" s="188">
        <v>255</v>
      </c>
      <c r="Y20" s="187"/>
      <c r="Z20" s="165"/>
      <c r="AA20" s="187"/>
      <c r="AB20" s="187">
        <v>0.28000000000000003</v>
      </c>
      <c r="AC20" s="187">
        <v>0.28000000000000003</v>
      </c>
      <c r="AD20" s="187"/>
      <c r="AE20" s="165"/>
      <c r="AF20" s="187"/>
      <c r="AG20" s="187">
        <v>0.46</v>
      </c>
      <c r="AH20" s="187">
        <v>0.46</v>
      </c>
      <c r="AI20" s="187"/>
      <c r="AJ20" s="165"/>
      <c r="AK20" s="187"/>
      <c r="AL20" s="187">
        <v>0.3</v>
      </c>
      <c r="AM20" s="187">
        <v>0.3</v>
      </c>
      <c r="AN20" s="187"/>
      <c r="AO20" s="165"/>
      <c r="AP20" s="187"/>
      <c r="AQ20" s="187">
        <v>9.5</v>
      </c>
      <c r="AR20" s="187">
        <v>9.5</v>
      </c>
      <c r="AS20" s="187"/>
      <c r="AT20" s="165"/>
      <c r="AU20" s="187"/>
      <c r="AV20" s="187">
        <v>69.400000000000006</v>
      </c>
      <c r="AW20" s="187">
        <v>69.400000000000006</v>
      </c>
      <c r="AX20" s="187"/>
    </row>
    <row r="21" spans="1:50" s="132" customFormat="1" x14ac:dyDescent="0.25">
      <c r="A21" s="134"/>
      <c r="B21" s="155"/>
      <c r="C21" s="155">
        <v>148</v>
      </c>
      <c r="D21" s="155">
        <v>148</v>
      </c>
      <c r="E21" s="155"/>
      <c r="F21" s="134"/>
      <c r="G21" s="155"/>
      <c r="H21" s="155">
        <v>7.93</v>
      </c>
      <c r="I21" s="155">
        <v>7.93</v>
      </c>
      <c r="J21" s="155"/>
      <c r="K21" s="134"/>
      <c r="L21" s="155">
        <v>186</v>
      </c>
      <c r="M21" s="155">
        <v>226</v>
      </c>
      <c r="N21" s="155">
        <v>226</v>
      </c>
      <c r="O21" s="155"/>
      <c r="P21" s="134"/>
      <c r="Q21" s="187"/>
      <c r="R21" s="188">
        <v>103</v>
      </c>
      <c r="S21" s="188">
        <v>103</v>
      </c>
      <c r="T21" s="187"/>
      <c r="U21" s="165"/>
      <c r="V21" s="187"/>
      <c r="W21" s="188">
        <v>312</v>
      </c>
      <c r="X21" s="188">
        <v>312</v>
      </c>
      <c r="Y21" s="187"/>
      <c r="Z21" s="165"/>
      <c r="AA21" s="187"/>
      <c r="AB21" s="187">
        <v>0.37</v>
      </c>
      <c r="AC21" s="187">
        <v>0.37</v>
      </c>
      <c r="AD21" s="187"/>
      <c r="AE21" s="165"/>
      <c r="AF21" s="187"/>
      <c r="AG21" s="187">
        <v>0.24</v>
      </c>
      <c r="AH21" s="187">
        <v>0.24</v>
      </c>
      <c r="AI21" s="187"/>
      <c r="AJ21" s="165"/>
      <c r="AK21" s="187"/>
      <c r="AL21" s="187">
        <v>0.2</v>
      </c>
      <c r="AM21" s="187">
        <v>0.2</v>
      </c>
      <c r="AN21" s="187"/>
      <c r="AO21" s="165"/>
      <c r="AP21" s="187"/>
      <c r="AQ21" s="187">
        <v>11.99</v>
      </c>
      <c r="AR21" s="187">
        <v>11.99</v>
      </c>
      <c r="AS21" s="187"/>
      <c r="AT21" s="165"/>
      <c r="AU21" s="187"/>
      <c r="AV21" s="187">
        <v>65.3</v>
      </c>
      <c r="AW21" s="187">
        <v>65.3</v>
      </c>
      <c r="AX21" s="187"/>
    </row>
    <row r="22" spans="1:50" s="132" customFormat="1" x14ac:dyDescent="0.25">
      <c r="B22" s="155"/>
      <c r="C22" s="155">
        <v>121</v>
      </c>
      <c r="D22" s="155"/>
      <c r="E22" s="155"/>
      <c r="F22" s="134"/>
      <c r="G22" s="155"/>
      <c r="H22" s="155">
        <v>5.65</v>
      </c>
      <c r="I22" s="155"/>
      <c r="J22" s="155"/>
      <c r="K22" s="134"/>
      <c r="L22" s="155">
        <v>259</v>
      </c>
      <c r="M22" s="155">
        <v>298</v>
      </c>
      <c r="N22" s="155"/>
      <c r="O22" s="155"/>
      <c r="P22" s="134"/>
      <c r="Q22" s="187"/>
      <c r="R22" s="188">
        <v>59</v>
      </c>
      <c r="S22" s="187"/>
      <c r="T22" s="187"/>
      <c r="U22" s="165"/>
      <c r="V22" s="187"/>
      <c r="W22" s="188">
        <v>271</v>
      </c>
      <c r="X22" s="187"/>
      <c r="Y22" s="187"/>
      <c r="Z22" s="165"/>
      <c r="AA22" s="187"/>
      <c r="AB22" s="187">
        <v>0.53</v>
      </c>
      <c r="AC22" s="187"/>
      <c r="AD22" s="187"/>
      <c r="AE22" s="165"/>
      <c r="AF22" s="187"/>
      <c r="AG22" s="187">
        <v>0.49</v>
      </c>
      <c r="AH22" s="187"/>
      <c r="AI22" s="187"/>
      <c r="AJ22" s="165"/>
      <c r="AK22" s="187"/>
      <c r="AL22" s="187">
        <v>0.39</v>
      </c>
      <c r="AM22" s="187"/>
      <c r="AN22" s="187"/>
      <c r="AO22" s="165"/>
      <c r="AP22" s="187"/>
      <c r="AQ22" s="187">
        <v>1</v>
      </c>
      <c r="AR22" s="187"/>
      <c r="AS22" s="187"/>
      <c r="AT22" s="165"/>
      <c r="AU22" s="187"/>
      <c r="AV22" s="187">
        <v>69.400000000000006</v>
      </c>
      <c r="AW22" s="187"/>
      <c r="AX22" s="187"/>
    </row>
    <row r="23" spans="1:50" s="132" customFormat="1" x14ac:dyDescent="0.25">
      <c r="B23" s="155"/>
      <c r="C23" s="155">
        <v>130</v>
      </c>
      <c r="D23" s="155"/>
      <c r="E23" s="155"/>
      <c r="F23" s="134"/>
      <c r="G23" s="155"/>
      <c r="H23" s="155">
        <v>5.49</v>
      </c>
      <c r="I23" s="155"/>
      <c r="J23" s="155"/>
      <c r="K23" s="134"/>
      <c r="L23" s="155">
        <v>217</v>
      </c>
      <c r="M23" s="155">
        <v>298</v>
      </c>
      <c r="N23" s="155"/>
      <c r="O23" s="155"/>
      <c r="P23" s="134"/>
      <c r="Q23" s="187"/>
      <c r="R23" s="188">
        <v>85</v>
      </c>
      <c r="S23" s="187"/>
      <c r="T23" s="187"/>
      <c r="U23" s="165"/>
      <c r="V23" s="187"/>
      <c r="W23" s="188">
        <v>349</v>
      </c>
      <c r="X23" s="187"/>
      <c r="Y23" s="187"/>
      <c r="Z23" s="165"/>
      <c r="AA23" s="187"/>
      <c r="AB23" s="187">
        <v>0.86</v>
      </c>
      <c r="AC23" s="187"/>
      <c r="AD23" s="187"/>
      <c r="AE23" s="165"/>
      <c r="AF23" s="187"/>
      <c r="AG23" s="187">
        <v>0.36</v>
      </c>
      <c r="AH23" s="187"/>
      <c r="AI23" s="187"/>
      <c r="AJ23" s="165"/>
      <c r="AK23" s="187"/>
      <c r="AL23" s="187">
        <v>0.3</v>
      </c>
      <c r="AM23" s="187"/>
      <c r="AN23" s="187"/>
      <c r="AO23" s="165"/>
      <c r="AP23" s="187"/>
      <c r="AQ23" s="187">
        <v>1</v>
      </c>
      <c r="AR23" s="187"/>
      <c r="AS23" s="187"/>
      <c r="AT23" s="165"/>
      <c r="AU23" s="187"/>
      <c r="AV23" s="187">
        <v>69.8</v>
      </c>
      <c r="AW23" s="187"/>
      <c r="AX23" s="187"/>
    </row>
    <row r="24" spans="1:50" s="132" customFormat="1" x14ac:dyDescent="0.25">
      <c r="B24" s="155"/>
      <c r="C24" s="155">
        <v>136</v>
      </c>
      <c r="D24" s="155"/>
      <c r="E24" s="155">
        <v>136</v>
      </c>
      <c r="F24" s="134"/>
      <c r="G24" s="155"/>
      <c r="H24" s="155">
        <v>8.2899999999999991</v>
      </c>
      <c r="I24" s="155"/>
      <c r="J24" s="155">
        <v>8.2899999999999991</v>
      </c>
      <c r="K24" s="134"/>
      <c r="L24" s="155">
        <v>145</v>
      </c>
      <c r="M24" s="155">
        <v>429</v>
      </c>
      <c r="N24" s="155"/>
      <c r="O24" s="155">
        <v>429</v>
      </c>
      <c r="P24" s="134"/>
      <c r="Q24" s="187"/>
      <c r="R24" s="188">
        <v>46</v>
      </c>
      <c r="S24" s="187"/>
      <c r="T24" s="187">
        <v>72</v>
      </c>
      <c r="U24" s="165"/>
      <c r="V24" s="187"/>
      <c r="W24" s="188">
        <v>235</v>
      </c>
      <c r="X24" s="187"/>
      <c r="Y24" s="188">
        <v>235</v>
      </c>
      <c r="Z24" s="178"/>
      <c r="AA24" s="187"/>
      <c r="AB24" s="187">
        <v>0.62</v>
      </c>
      <c r="AC24" s="187"/>
      <c r="AD24" s="187">
        <v>0.62</v>
      </c>
      <c r="AE24" s="165"/>
      <c r="AF24" s="187"/>
      <c r="AG24" s="187"/>
      <c r="AH24" s="187"/>
      <c r="AI24" s="187"/>
      <c r="AJ24" s="165"/>
      <c r="AK24" s="187"/>
      <c r="AL24" s="187">
        <v>0.47</v>
      </c>
      <c r="AM24" s="187"/>
      <c r="AN24" s="187">
        <v>0.47</v>
      </c>
      <c r="AO24" s="165"/>
      <c r="AP24" s="187"/>
      <c r="AQ24" s="187">
        <v>2.98</v>
      </c>
      <c r="AR24" s="187"/>
      <c r="AS24" s="187">
        <v>2.98</v>
      </c>
      <c r="AT24" s="165"/>
      <c r="AU24" s="187"/>
      <c r="AV24" s="187">
        <v>72</v>
      </c>
      <c r="AW24" s="187"/>
      <c r="AX24" s="187">
        <v>72</v>
      </c>
    </row>
    <row r="25" spans="1:50" s="132" customFormat="1" x14ac:dyDescent="0.25">
      <c r="B25" s="155"/>
      <c r="C25" s="155">
        <v>135</v>
      </c>
      <c r="D25" s="155"/>
      <c r="E25" s="155"/>
      <c r="F25" s="134"/>
      <c r="G25" s="155"/>
      <c r="H25" s="155">
        <v>4.67</v>
      </c>
      <c r="I25" s="155"/>
      <c r="J25" s="155"/>
      <c r="K25" s="134"/>
      <c r="L25" s="155"/>
      <c r="M25" s="155">
        <v>341</v>
      </c>
      <c r="N25" s="155"/>
      <c r="O25" s="155"/>
      <c r="P25" s="134"/>
      <c r="Q25" s="187"/>
      <c r="R25" s="188">
        <v>69</v>
      </c>
      <c r="S25" s="187"/>
      <c r="T25" s="187"/>
      <c r="U25" s="165"/>
      <c r="V25" s="187"/>
      <c r="W25" s="188">
        <v>239</v>
      </c>
      <c r="X25" s="187"/>
      <c r="Y25" s="187"/>
      <c r="Z25" s="165"/>
      <c r="AA25" s="187"/>
      <c r="AB25" s="187">
        <v>0.3</v>
      </c>
      <c r="AC25" s="187"/>
      <c r="AD25" s="187"/>
      <c r="AE25" s="165"/>
      <c r="AF25" s="187"/>
      <c r="AG25" s="187"/>
      <c r="AH25" s="187"/>
      <c r="AI25" s="187"/>
      <c r="AJ25" s="165"/>
      <c r="AK25" s="187"/>
      <c r="AL25" s="187"/>
      <c r="AM25" s="187"/>
      <c r="AN25" s="187"/>
      <c r="AO25" s="165"/>
      <c r="AP25" s="187"/>
      <c r="AQ25" s="187">
        <v>2.67</v>
      </c>
      <c r="AR25" s="187"/>
      <c r="AS25" s="187"/>
      <c r="AT25" s="165"/>
      <c r="AU25" s="187"/>
      <c r="AV25" s="187">
        <v>65.3</v>
      </c>
      <c r="AW25" s="187"/>
      <c r="AX25" s="187"/>
    </row>
    <row r="26" spans="1:50" s="132" customFormat="1" x14ac:dyDescent="0.25">
      <c r="B26" s="155"/>
      <c r="C26" s="155">
        <v>117</v>
      </c>
      <c r="D26" s="155"/>
      <c r="E26" s="155"/>
      <c r="F26" s="134"/>
      <c r="G26" s="155"/>
      <c r="H26" s="155">
        <v>5.4</v>
      </c>
      <c r="I26" s="155"/>
      <c r="J26" s="155"/>
      <c r="K26" s="134"/>
      <c r="L26" s="155"/>
      <c r="M26" s="155">
        <v>275</v>
      </c>
      <c r="N26" s="155"/>
      <c r="O26" s="155"/>
      <c r="P26" s="134"/>
      <c r="Q26" s="187"/>
      <c r="R26" s="189">
        <v>69</v>
      </c>
      <c r="S26" s="187"/>
      <c r="T26" s="187"/>
      <c r="U26" s="165"/>
      <c r="V26" s="187"/>
      <c r="W26" s="189">
        <v>256</v>
      </c>
      <c r="X26" s="187"/>
      <c r="Y26" s="187"/>
      <c r="Z26" s="165"/>
      <c r="AA26" s="187"/>
      <c r="AB26" s="187"/>
      <c r="AC26" s="187"/>
      <c r="AD26" s="187"/>
      <c r="AE26" s="165"/>
      <c r="AF26" s="187"/>
      <c r="AG26" s="187">
        <v>0.2</v>
      </c>
      <c r="AH26" s="187"/>
      <c r="AI26" s="187"/>
      <c r="AJ26" s="165"/>
      <c r="AK26" s="187"/>
      <c r="AL26" s="187">
        <v>0.26</v>
      </c>
      <c r="AM26" s="187"/>
      <c r="AN26" s="187"/>
      <c r="AO26" s="165"/>
      <c r="AP26" s="187"/>
      <c r="AQ26" s="187">
        <v>1.37</v>
      </c>
      <c r="AR26" s="187"/>
      <c r="AS26" s="187"/>
      <c r="AT26" s="165"/>
      <c r="AU26" s="187"/>
      <c r="AV26" s="187">
        <v>76.7</v>
      </c>
      <c r="AW26" s="187"/>
      <c r="AX26" s="187"/>
    </row>
    <row r="27" spans="1:50" s="132" customFormat="1" x14ac:dyDescent="0.25">
      <c r="B27" s="155"/>
      <c r="C27" s="155"/>
      <c r="D27" s="155"/>
      <c r="E27" s="155"/>
      <c r="F27" s="134"/>
      <c r="G27" s="155"/>
      <c r="H27" s="155"/>
      <c r="I27" s="155"/>
      <c r="J27" s="155"/>
      <c r="K27" s="134"/>
      <c r="L27" s="155"/>
      <c r="M27" s="155"/>
      <c r="N27" s="155"/>
      <c r="O27" s="155"/>
      <c r="P27" s="134"/>
      <c r="Q27" s="187"/>
      <c r="R27" s="187"/>
      <c r="S27" s="187"/>
      <c r="T27" s="187"/>
      <c r="U27" s="165"/>
      <c r="V27" s="187"/>
      <c r="W27" s="187"/>
      <c r="X27" s="187"/>
      <c r="Y27" s="187"/>
      <c r="Z27" s="165"/>
      <c r="AA27" s="187"/>
      <c r="AB27" s="187"/>
      <c r="AC27" s="187"/>
      <c r="AD27" s="187"/>
      <c r="AE27" s="165"/>
      <c r="AF27" s="187"/>
      <c r="AG27" s="187"/>
      <c r="AH27" s="187"/>
      <c r="AI27" s="187"/>
      <c r="AJ27" s="165"/>
      <c r="AK27" s="187"/>
      <c r="AL27" s="187"/>
      <c r="AM27" s="187"/>
      <c r="AN27" s="187"/>
      <c r="AO27" s="165"/>
      <c r="AP27" s="187"/>
      <c r="AQ27" s="187"/>
      <c r="AR27" s="187"/>
      <c r="AS27" s="187"/>
      <c r="AT27" s="165"/>
      <c r="AU27" s="187"/>
      <c r="AV27" s="187"/>
      <c r="AW27" s="187"/>
      <c r="AX27" s="187"/>
    </row>
    <row r="28" spans="1:50" s="132" customFormat="1" x14ac:dyDescent="0.25">
      <c r="A28" s="133" t="s">
        <v>20</v>
      </c>
      <c r="B28" s="156">
        <f>AVERAGE(B6:B26)</f>
        <v>140.5</v>
      </c>
      <c r="C28" s="156">
        <f t="shared" ref="C28:O28" si="0">AVERAGE(C6:C26)</f>
        <v>136.15</v>
      </c>
      <c r="D28" s="156">
        <f t="shared" si="0"/>
        <v>136</v>
      </c>
      <c r="E28" s="156">
        <f t="shared" si="0"/>
        <v>140</v>
      </c>
      <c r="F28" s="135"/>
      <c r="G28" s="159">
        <f t="shared" si="0"/>
        <v>6.6483333333333334</v>
      </c>
      <c r="H28" s="159">
        <f t="shared" si="0"/>
        <v>7.3804761904761911</v>
      </c>
      <c r="I28" s="159">
        <f t="shared" si="0"/>
        <v>8.0079999999999991</v>
      </c>
      <c r="J28" s="159">
        <f t="shared" si="0"/>
        <v>6.7299999999999995</v>
      </c>
      <c r="K28" s="136"/>
      <c r="L28" s="156">
        <f t="shared" si="0"/>
        <v>219.21052631578948</v>
      </c>
      <c r="M28" s="156">
        <f t="shared" si="0"/>
        <v>269.28571428571428</v>
      </c>
      <c r="N28" s="156">
        <f t="shared" si="0"/>
        <v>273.8</v>
      </c>
      <c r="O28" s="156">
        <f t="shared" si="0"/>
        <v>308.66666666666669</v>
      </c>
      <c r="P28" s="136"/>
      <c r="Q28" s="158">
        <f t="shared" ref="Q28:Y28" si="1">AVERAGE(Q6:Q26)</f>
        <v>73.333333333333329</v>
      </c>
      <c r="R28" s="158">
        <f t="shared" si="1"/>
        <v>70.238095238095241</v>
      </c>
      <c r="S28" s="158">
        <f t="shared" si="1"/>
        <v>76.599999999999994</v>
      </c>
      <c r="T28" s="158">
        <f t="shared" si="1"/>
        <v>72.666666666666671</v>
      </c>
      <c r="U28" s="140"/>
      <c r="V28" s="158">
        <f t="shared" si="1"/>
        <v>308.66666666666669</v>
      </c>
      <c r="W28" s="158">
        <f t="shared" si="1"/>
        <v>261.14285714285717</v>
      </c>
      <c r="X28" s="158">
        <f t="shared" si="1"/>
        <v>273.8</v>
      </c>
      <c r="Y28" s="158">
        <f t="shared" si="1"/>
        <v>260</v>
      </c>
      <c r="Z28" s="140"/>
      <c r="AA28" s="194">
        <f>AVERAGE(AA6:AA26)</f>
        <v>0.37083333333333335</v>
      </c>
      <c r="AB28" s="194">
        <f t="shared" ref="AB28:AX28" si="2">AVERAGE(AB6:AB26)</f>
        <v>0.4210000000000001</v>
      </c>
      <c r="AC28" s="194">
        <f t="shared" si="2"/>
        <v>0.32</v>
      </c>
      <c r="AD28" s="194">
        <f t="shared" si="2"/>
        <v>0.46333333333333337</v>
      </c>
      <c r="AE28" s="164"/>
      <c r="AF28" s="194">
        <f t="shared" si="2"/>
        <v>0.29666666666666663</v>
      </c>
      <c r="AG28" s="194">
        <f t="shared" si="2"/>
        <v>0.33473684210526322</v>
      </c>
      <c r="AH28" s="194">
        <f t="shared" si="2"/>
        <v>0.46999999999999992</v>
      </c>
      <c r="AI28" s="194">
        <f t="shared" si="2"/>
        <v>0.25</v>
      </c>
      <c r="AJ28" s="164"/>
      <c r="AK28" s="194">
        <f t="shared" si="2"/>
        <v>0.75124999999999997</v>
      </c>
      <c r="AL28" s="194">
        <f t="shared" si="2"/>
        <v>0.34449999999999997</v>
      </c>
      <c r="AM28" s="194">
        <f t="shared" si="2"/>
        <v>0.39200000000000002</v>
      </c>
      <c r="AN28" s="194">
        <f t="shared" si="2"/>
        <v>0.45666666666666661</v>
      </c>
      <c r="AO28" s="164"/>
      <c r="AP28" s="161">
        <f t="shared" si="2"/>
        <v>1.4989999999999999</v>
      </c>
      <c r="AQ28" s="161">
        <f t="shared" si="2"/>
        <v>3.2928571428571431</v>
      </c>
      <c r="AR28" s="161">
        <f t="shared" si="2"/>
        <v>9.1980000000000004</v>
      </c>
      <c r="AS28" s="161">
        <f t="shared" si="2"/>
        <v>1.6600000000000001</v>
      </c>
      <c r="AT28" s="141"/>
      <c r="AU28" s="158">
        <f t="shared" si="2"/>
        <v>28.709090909090904</v>
      </c>
      <c r="AV28" s="158">
        <f t="shared" si="2"/>
        <v>69.61904761904762</v>
      </c>
      <c r="AW28" s="158">
        <f t="shared" si="2"/>
        <v>68.16</v>
      </c>
      <c r="AX28" s="158">
        <f t="shared" si="2"/>
        <v>71.600000000000009</v>
      </c>
    </row>
    <row r="29" spans="1:50" s="132" customFormat="1" x14ac:dyDescent="0.25">
      <c r="A29" s="133" t="s">
        <v>19</v>
      </c>
      <c r="B29" s="157">
        <f>STDEV(B6:B26)</f>
        <v>7.9601279112609973</v>
      </c>
      <c r="C29" s="157">
        <f t="shared" ref="C29:O29" si="3">STDEV(C6:C26)</f>
        <v>9.3148155898914169</v>
      </c>
      <c r="D29" s="157">
        <f t="shared" si="3"/>
        <v>9.6695398029068578</v>
      </c>
      <c r="E29" s="157">
        <f t="shared" si="3"/>
        <v>6.9282032302755088</v>
      </c>
      <c r="F29" s="137"/>
      <c r="G29" s="160">
        <f t="shared" si="3"/>
        <v>1.5321098544362299</v>
      </c>
      <c r="H29" s="160">
        <f t="shared" si="3"/>
        <v>2.9145419471856546</v>
      </c>
      <c r="I29" s="160">
        <f t="shared" si="3"/>
        <v>2.3518226973987644</v>
      </c>
      <c r="J29" s="160">
        <f t="shared" si="3"/>
        <v>2.1170970691019382</v>
      </c>
      <c r="K29" s="138"/>
      <c r="L29" s="157">
        <f t="shared" si="3"/>
        <v>41.053594980448594</v>
      </c>
      <c r="M29" s="157">
        <f t="shared" si="3"/>
        <v>59.828206439055855</v>
      </c>
      <c r="N29" s="157">
        <f t="shared" si="3"/>
        <v>52.836540386365165</v>
      </c>
      <c r="O29" s="157">
        <f t="shared" si="3"/>
        <v>114.1154386283177</v>
      </c>
      <c r="P29" s="138"/>
      <c r="Q29" s="192">
        <f t="shared" ref="Q29:AD29" si="4">STDEV(Q6:Q26)</f>
        <v>17.153495977276002</v>
      </c>
      <c r="R29" s="192">
        <f t="shared" si="4"/>
        <v>14.821959256133324</v>
      </c>
      <c r="S29" s="192">
        <f t="shared" si="4"/>
        <v>19.073541883981594</v>
      </c>
      <c r="T29" s="192">
        <f t="shared" si="4"/>
        <v>17.009801096230756</v>
      </c>
      <c r="U29" s="193"/>
      <c r="V29" s="192">
        <f t="shared" si="4"/>
        <v>58.874802965635745</v>
      </c>
      <c r="W29" s="192">
        <f t="shared" si="4"/>
        <v>50.376865438696839</v>
      </c>
      <c r="X29" s="192">
        <f t="shared" si="4"/>
        <v>36.731457907357793</v>
      </c>
      <c r="Y29" s="192">
        <f t="shared" si="4"/>
        <v>30.512292604784715</v>
      </c>
      <c r="Z29" s="179"/>
      <c r="AA29" s="190">
        <f t="shared" si="4"/>
        <v>0.10290846182482515</v>
      </c>
      <c r="AB29" s="190">
        <f t="shared" si="4"/>
        <v>0.18569641325221317</v>
      </c>
      <c r="AC29" s="190">
        <f t="shared" si="4"/>
        <v>3.6742346141747539E-2</v>
      </c>
      <c r="AD29" s="190">
        <f t="shared" si="4"/>
        <v>0.13796134724383216</v>
      </c>
      <c r="AE29" s="179"/>
      <c r="AF29" s="190">
        <f>STDEV(AF6:AF26)</f>
        <v>6.2425713427799061E-2</v>
      </c>
      <c r="AG29" s="190">
        <f t="shared" ref="AG29:AX29" si="5">STDEV(AG6:AG26)</f>
        <v>0.18694528079546663</v>
      </c>
      <c r="AH29" s="190">
        <f t="shared" si="5"/>
        <v>0.31693847983480972</v>
      </c>
      <c r="AI29" s="190">
        <f t="shared" si="5"/>
        <v>2.8284271247461908E-2</v>
      </c>
      <c r="AJ29" s="179"/>
      <c r="AK29" s="190">
        <f t="shared" si="5"/>
        <v>0.39240785997661742</v>
      </c>
      <c r="AL29" s="190">
        <f t="shared" si="5"/>
        <v>0.15912507493693193</v>
      </c>
      <c r="AM29" s="190">
        <f t="shared" si="5"/>
        <v>0.27068431797945008</v>
      </c>
      <c r="AN29" s="190">
        <f t="shared" si="5"/>
        <v>3.2145502536643174E-2</v>
      </c>
      <c r="AO29" s="179"/>
      <c r="AP29" s="191">
        <f t="shared" si="5"/>
        <v>0.61862661508287009</v>
      </c>
      <c r="AQ29" s="191">
        <f t="shared" si="5"/>
        <v>3.6045833918181764</v>
      </c>
      <c r="AR29" s="191">
        <f t="shared" si="5"/>
        <v>2.4970322384783064</v>
      </c>
      <c r="AS29" s="191">
        <f t="shared" si="5"/>
        <v>1.1431535329954585</v>
      </c>
      <c r="AT29" s="166"/>
      <c r="AU29" s="190">
        <f t="shared" si="5"/>
        <v>15.657870515843118</v>
      </c>
      <c r="AV29" s="190">
        <f t="shared" si="5"/>
        <v>3.8201595578743897</v>
      </c>
      <c r="AW29" s="190">
        <f t="shared" si="5"/>
        <v>1.7980545041794489</v>
      </c>
      <c r="AX29" s="190">
        <f t="shared" si="5"/>
        <v>1.4422205101855945</v>
      </c>
    </row>
    <row r="30" spans="1:50" s="142" customFormat="1" x14ac:dyDescent="0.25">
      <c r="A30" s="139" t="s">
        <v>13</v>
      </c>
      <c r="B30" s="158">
        <f>B29/SQRT(B31)</f>
        <v>2.2978909961751954</v>
      </c>
      <c r="C30" s="158">
        <f t="shared" ref="C30:O30" si="6">C29/SQRT(C31)</f>
        <v>2.0828560856872009</v>
      </c>
      <c r="D30" s="158">
        <f t="shared" si="6"/>
        <v>4.32434966208793</v>
      </c>
      <c r="E30" s="158">
        <f t="shared" si="6"/>
        <v>4</v>
      </c>
      <c r="F30" s="140"/>
      <c r="G30" s="161">
        <f t="shared" si="6"/>
        <v>0.44228201844341786</v>
      </c>
      <c r="H30" s="161">
        <f t="shared" si="6"/>
        <v>0.63600519471915473</v>
      </c>
      <c r="I30" s="161">
        <f t="shared" si="6"/>
        <v>1.051767084482111</v>
      </c>
      <c r="J30" s="161">
        <f t="shared" si="6"/>
        <v>1.2223065627465719</v>
      </c>
      <c r="K30" s="141"/>
      <c r="L30" s="158">
        <f t="shared" si="6"/>
        <v>9.4183406204644236</v>
      </c>
      <c r="M30" s="158">
        <f t="shared" si="6"/>
        <v>13.055584985734184</v>
      </c>
      <c r="N30" s="158">
        <f t="shared" si="6"/>
        <v>23.6292191999651</v>
      </c>
      <c r="O30" s="158">
        <f t="shared" si="6"/>
        <v>65.884579210751454</v>
      </c>
      <c r="P30" s="141"/>
      <c r="Q30" s="158">
        <f t="shared" ref="Q30:Y30" si="7">Q29/SQRT(Q31)</f>
        <v>4.9517877600117313</v>
      </c>
      <c r="R30" s="158">
        <f t="shared" si="7"/>
        <v>3.234416678037253</v>
      </c>
      <c r="S30" s="158">
        <f t="shared" si="7"/>
        <v>8.5299472448544496</v>
      </c>
      <c r="T30" s="158">
        <f t="shared" si="7"/>
        <v>9.8206132417708183</v>
      </c>
      <c r="U30" s="140"/>
      <c r="V30" s="158">
        <f t="shared" si="7"/>
        <v>16.995691670347988</v>
      </c>
      <c r="W30" s="158">
        <f t="shared" si="7"/>
        <v>10.993133292734905</v>
      </c>
      <c r="X30" s="158">
        <f t="shared" si="7"/>
        <v>16.426807358704838</v>
      </c>
      <c r="Y30" s="158">
        <f t="shared" si="7"/>
        <v>17.616280348965084</v>
      </c>
      <c r="Z30" s="140"/>
      <c r="AA30" s="194">
        <f>AA29/SQRT(AA31)</f>
        <v>2.9707114068226563E-2</v>
      </c>
      <c r="AB30" s="194">
        <f t="shared" ref="AB30:AX30" si="8">AB29/SQRT(AB31)</f>
        <v>4.1522980320984143E-2</v>
      </c>
      <c r="AC30" s="194">
        <f t="shared" si="8"/>
        <v>1.6431676725154925E-2</v>
      </c>
      <c r="AD30" s="194">
        <f t="shared" si="8"/>
        <v>7.9652020968989934E-2</v>
      </c>
      <c r="AE30" s="164"/>
      <c r="AF30" s="194">
        <f t="shared" si="8"/>
        <v>1.8020751225947113E-2</v>
      </c>
      <c r="AG30" s="194">
        <f t="shared" si="8"/>
        <v>4.2888188787330209E-2</v>
      </c>
      <c r="AH30" s="194">
        <f t="shared" si="8"/>
        <v>0.14173919711921615</v>
      </c>
      <c r="AI30" s="194">
        <f t="shared" si="8"/>
        <v>2.0000000000000004E-2</v>
      </c>
      <c r="AJ30" s="164"/>
      <c r="AK30" s="194">
        <f t="shared" si="8"/>
        <v>0.13873712939018368</v>
      </c>
      <c r="AL30" s="194">
        <f t="shared" si="8"/>
        <v>3.5581448448372785E-2</v>
      </c>
      <c r="AM30" s="194">
        <f t="shared" si="8"/>
        <v>0.12105370708904378</v>
      </c>
      <c r="AN30" s="194">
        <f t="shared" si="8"/>
        <v>1.8559214542766735E-2</v>
      </c>
      <c r="AO30" s="164"/>
      <c r="AP30" s="161">
        <f t="shared" si="8"/>
        <v>0.1956269124862143</v>
      </c>
      <c r="AQ30" s="161">
        <f t="shared" si="8"/>
        <v>0.78658458294225997</v>
      </c>
      <c r="AR30" s="161">
        <f t="shared" si="8"/>
        <v>1.1167067654491918</v>
      </c>
      <c r="AS30" s="161">
        <f t="shared" si="8"/>
        <v>0.65999999999999981</v>
      </c>
      <c r="AT30" s="141"/>
      <c r="AU30" s="158">
        <f t="shared" si="8"/>
        <v>4.72102559245638</v>
      </c>
      <c r="AV30" s="158">
        <f t="shared" si="8"/>
        <v>0.83362715908421081</v>
      </c>
      <c r="AW30" s="158">
        <f t="shared" si="8"/>
        <v>0.80411441971898545</v>
      </c>
      <c r="AX30" s="158">
        <f t="shared" si="8"/>
        <v>0.8326663997864524</v>
      </c>
    </row>
    <row r="31" spans="1:50" s="132" customFormat="1" x14ac:dyDescent="0.25">
      <c r="A31" s="133" t="s">
        <v>14</v>
      </c>
      <c r="B31" s="155">
        <f>COUNT(B6:B26)</f>
        <v>12</v>
      </c>
      <c r="C31" s="155">
        <f>COUNT(C6:C26)</f>
        <v>20</v>
      </c>
      <c r="D31" s="155">
        <f t="shared" ref="D31:E31" si="9">COUNT(D7:D26)</f>
        <v>5</v>
      </c>
      <c r="E31" s="155">
        <f t="shared" si="9"/>
        <v>3</v>
      </c>
      <c r="F31" s="134"/>
      <c r="G31" s="155">
        <f t="shared" ref="G31:O31" si="10">COUNT(G6:G26)</f>
        <v>12</v>
      </c>
      <c r="H31" s="155">
        <f t="shared" si="10"/>
        <v>21</v>
      </c>
      <c r="I31" s="155">
        <f t="shared" si="10"/>
        <v>5</v>
      </c>
      <c r="J31" s="155">
        <f t="shared" si="10"/>
        <v>3</v>
      </c>
      <c r="K31" s="134"/>
      <c r="L31" s="155">
        <f t="shared" si="10"/>
        <v>19</v>
      </c>
      <c r="M31" s="155">
        <f t="shared" si="10"/>
        <v>21</v>
      </c>
      <c r="N31" s="155">
        <f t="shared" si="10"/>
        <v>5</v>
      </c>
      <c r="O31" s="155">
        <f t="shared" si="10"/>
        <v>3</v>
      </c>
      <c r="P31" s="134"/>
      <c r="Q31" s="187">
        <f t="shared" ref="Q31:Y31" si="11">COUNT(Q6:Q26)</f>
        <v>12</v>
      </c>
      <c r="R31" s="187">
        <f t="shared" si="11"/>
        <v>21</v>
      </c>
      <c r="S31" s="187">
        <f t="shared" si="11"/>
        <v>5</v>
      </c>
      <c r="T31" s="187">
        <f t="shared" si="11"/>
        <v>3</v>
      </c>
      <c r="U31" s="165"/>
      <c r="V31" s="187">
        <f t="shared" si="11"/>
        <v>12</v>
      </c>
      <c r="W31" s="187">
        <f t="shared" si="11"/>
        <v>21</v>
      </c>
      <c r="X31" s="187">
        <f t="shared" si="11"/>
        <v>5</v>
      </c>
      <c r="Y31" s="187">
        <f t="shared" si="11"/>
        <v>3</v>
      </c>
      <c r="Z31" s="165"/>
      <c r="AA31" s="187">
        <f>COUNT(AA6:AA26)</f>
        <v>12</v>
      </c>
      <c r="AB31" s="187">
        <f t="shared" ref="AB31:AX31" si="12">COUNT(AB6:AB26)</f>
        <v>20</v>
      </c>
      <c r="AC31" s="187">
        <f t="shared" si="12"/>
        <v>5</v>
      </c>
      <c r="AD31" s="187">
        <f t="shared" si="12"/>
        <v>3</v>
      </c>
      <c r="AE31" s="165"/>
      <c r="AF31" s="187">
        <f t="shared" si="12"/>
        <v>12</v>
      </c>
      <c r="AG31" s="187">
        <f t="shared" si="12"/>
        <v>19</v>
      </c>
      <c r="AH31" s="187">
        <f t="shared" si="12"/>
        <v>5</v>
      </c>
      <c r="AI31" s="187">
        <f t="shared" si="12"/>
        <v>2</v>
      </c>
      <c r="AJ31" s="165"/>
      <c r="AK31" s="187">
        <f t="shared" si="12"/>
        <v>8</v>
      </c>
      <c r="AL31" s="187">
        <f t="shared" si="12"/>
        <v>20</v>
      </c>
      <c r="AM31" s="187">
        <f t="shared" si="12"/>
        <v>5</v>
      </c>
      <c r="AN31" s="187">
        <f t="shared" si="12"/>
        <v>3</v>
      </c>
      <c r="AO31" s="165"/>
      <c r="AP31" s="187">
        <f t="shared" si="12"/>
        <v>10</v>
      </c>
      <c r="AQ31" s="187">
        <f t="shared" si="12"/>
        <v>21</v>
      </c>
      <c r="AR31" s="187">
        <f t="shared" si="12"/>
        <v>5</v>
      </c>
      <c r="AS31" s="187">
        <f t="shared" si="12"/>
        <v>3</v>
      </c>
      <c r="AT31" s="165"/>
      <c r="AU31" s="187">
        <f t="shared" si="12"/>
        <v>11</v>
      </c>
      <c r="AV31" s="187">
        <f t="shared" si="12"/>
        <v>21</v>
      </c>
      <c r="AW31" s="187">
        <f t="shared" si="12"/>
        <v>5</v>
      </c>
      <c r="AX31" s="187">
        <f t="shared" si="12"/>
        <v>3</v>
      </c>
    </row>
    <row r="32" spans="1:50" s="143" customFormat="1" x14ac:dyDescent="0.25">
      <c r="C32" s="144"/>
      <c r="D32" s="144"/>
      <c r="E32" s="144"/>
      <c r="F32" s="144"/>
      <c r="H32" s="144"/>
      <c r="I32" s="144"/>
      <c r="J32" s="144"/>
      <c r="K32" s="144"/>
      <c r="M32" s="145"/>
      <c r="N32" s="145"/>
      <c r="O32" s="144"/>
      <c r="R32" s="144"/>
      <c r="S32" s="144"/>
      <c r="T32" s="144"/>
      <c r="U32" s="144"/>
      <c r="W32" s="145"/>
      <c r="X32" s="144"/>
      <c r="Y32" s="144"/>
      <c r="Z32" s="144"/>
      <c r="AB32" s="144"/>
      <c r="AC32" s="144"/>
      <c r="AD32" s="144"/>
      <c r="AE32" s="144"/>
      <c r="AF32" s="180"/>
      <c r="AG32" s="144"/>
      <c r="AH32" s="144"/>
      <c r="AI32" s="144"/>
      <c r="AJ32" s="144"/>
      <c r="AL32" s="145"/>
      <c r="AM32" s="146"/>
      <c r="AN32" s="146"/>
      <c r="AO32" s="146"/>
      <c r="AP32" s="174"/>
      <c r="AQ32" s="144"/>
      <c r="AR32" s="181"/>
      <c r="AS32" s="144"/>
      <c r="AT32" s="144"/>
      <c r="AV32" s="181"/>
      <c r="AW32" s="182"/>
      <c r="AX32" s="145"/>
    </row>
    <row r="33" spans="1:50" s="132" customFormat="1" x14ac:dyDescent="0.25">
      <c r="C33" s="147"/>
      <c r="D33" s="147"/>
      <c r="E33" s="147"/>
      <c r="F33" s="147"/>
      <c r="G33" s="147"/>
      <c r="H33" s="147"/>
      <c r="I33" s="147"/>
      <c r="J33" s="147"/>
      <c r="K33" s="147"/>
      <c r="L33" s="147"/>
      <c r="M33" s="147"/>
      <c r="N33" s="147"/>
      <c r="O33" s="147"/>
      <c r="P33" s="147"/>
      <c r="Q33" s="174"/>
      <c r="R33" s="183"/>
      <c r="S33" s="184"/>
      <c r="T33" s="183"/>
      <c r="U33" s="183"/>
      <c r="V33" s="174"/>
      <c r="W33" s="183"/>
      <c r="X33" s="184"/>
      <c r="Y33" s="183"/>
      <c r="Z33" s="183"/>
      <c r="AA33" s="174"/>
      <c r="AB33" s="185"/>
      <c r="AC33" s="185"/>
      <c r="AD33" s="185"/>
      <c r="AE33" s="185"/>
      <c r="AF33" s="185"/>
      <c r="AG33" s="185"/>
      <c r="AH33" s="185"/>
      <c r="AI33" s="185"/>
      <c r="AJ33" s="185"/>
      <c r="AK33" s="185"/>
      <c r="AL33" s="185"/>
      <c r="AM33" s="185"/>
      <c r="AN33" s="185"/>
      <c r="AO33" s="185"/>
      <c r="AP33" s="185"/>
      <c r="AQ33" s="185"/>
      <c r="AR33" s="185"/>
      <c r="AS33" s="185"/>
      <c r="AT33" s="185"/>
      <c r="AU33" s="174"/>
      <c r="AV33" s="183"/>
      <c r="AW33" s="184"/>
      <c r="AX33" s="183"/>
    </row>
    <row r="34" spans="1:50" s="148" customFormat="1" x14ac:dyDescent="0.25">
      <c r="A34" s="142"/>
      <c r="B34" s="126"/>
      <c r="C34" s="126"/>
      <c r="D34" s="126"/>
      <c r="E34" s="126"/>
      <c r="F34" s="126"/>
      <c r="G34" s="127"/>
      <c r="H34" s="127"/>
      <c r="I34" s="127"/>
      <c r="J34" s="127"/>
      <c r="K34" s="127"/>
      <c r="L34" s="128"/>
      <c r="M34" s="128"/>
      <c r="N34" s="128"/>
      <c r="O34" s="128"/>
      <c r="Q34" s="140"/>
      <c r="R34" s="140"/>
      <c r="S34" s="140"/>
      <c r="T34" s="140"/>
      <c r="U34" s="140"/>
      <c r="V34" s="139"/>
      <c r="W34" s="139"/>
      <c r="X34" s="139"/>
      <c r="Y34" s="140"/>
      <c r="Z34" s="140"/>
      <c r="AA34" s="164"/>
      <c r="AB34" s="164"/>
      <c r="AC34" s="164"/>
      <c r="AD34" s="164"/>
      <c r="AE34" s="164"/>
      <c r="AF34" s="164"/>
      <c r="AG34" s="164"/>
      <c r="AH34" s="164"/>
      <c r="AI34" s="164"/>
      <c r="AJ34" s="164"/>
      <c r="AK34" s="164"/>
      <c r="AL34" s="164"/>
      <c r="AM34" s="164"/>
      <c r="AN34" s="164"/>
      <c r="AO34" s="164"/>
      <c r="AP34" s="141"/>
      <c r="AQ34" s="141"/>
      <c r="AR34" s="141"/>
      <c r="AS34" s="141"/>
      <c r="AT34" s="141"/>
      <c r="AU34" s="140"/>
      <c r="AV34" s="140"/>
      <c r="AW34" s="140"/>
      <c r="AX34" s="140"/>
    </row>
    <row r="35" spans="1:50" s="132" customFormat="1" x14ac:dyDescent="0.25">
      <c r="A35" s="142"/>
      <c r="B35" s="129"/>
      <c r="C35" s="129"/>
      <c r="D35" s="129"/>
      <c r="E35" s="129"/>
      <c r="F35" s="129"/>
      <c r="G35" s="130"/>
      <c r="H35" s="130"/>
      <c r="I35" s="130"/>
      <c r="J35" s="130"/>
      <c r="K35" s="130"/>
      <c r="L35" s="128"/>
      <c r="M35" s="128"/>
      <c r="N35" s="128"/>
      <c r="O35" s="128"/>
      <c r="P35" s="130"/>
      <c r="Q35" s="165"/>
      <c r="R35" s="165"/>
      <c r="S35" s="165"/>
      <c r="T35" s="165"/>
      <c r="U35" s="165"/>
      <c r="V35" s="165"/>
      <c r="W35" s="165"/>
      <c r="X35" s="165"/>
      <c r="Y35" s="165"/>
      <c r="Z35" s="165"/>
      <c r="AA35" s="174"/>
      <c r="AB35" s="174"/>
      <c r="AC35" s="174"/>
      <c r="AD35" s="174"/>
      <c r="AE35" s="174"/>
      <c r="AF35" s="164"/>
      <c r="AG35" s="164"/>
      <c r="AH35" s="164"/>
      <c r="AI35" s="164"/>
      <c r="AJ35" s="164"/>
      <c r="AK35" s="174"/>
      <c r="AL35" s="174"/>
      <c r="AM35" s="174"/>
      <c r="AN35" s="174"/>
      <c r="AO35" s="174"/>
      <c r="AP35" s="166"/>
      <c r="AQ35" s="166"/>
      <c r="AR35" s="166"/>
      <c r="AS35" s="166"/>
      <c r="AT35" s="166"/>
      <c r="AU35" s="174"/>
      <c r="AV35" s="174"/>
      <c r="AW35" s="174"/>
      <c r="AX35" s="174"/>
    </row>
    <row r="36" spans="1:50" s="148" customFormat="1" x14ac:dyDescent="0.25">
      <c r="A36" s="142"/>
      <c r="B36" s="126"/>
      <c r="C36" s="126"/>
      <c r="D36" s="126"/>
      <c r="E36" s="126"/>
      <c r="F36" s="126"/>
      <c r="G36" s="127"/>
      <c r="H36" s="127"/>
      <c r="I36" s="127"/>
      <c r="J36" s="127"/>
      <c r="K36" s="127"/>
      <c r="L36" s="129"/>
      <c r="M36" s="129"/>
      <c r="N36" s="129"/>
      <c r="O36" s="129"/>
      <c r="P36" s="127"/>
      <c r="Q36" s="140"/>
      <c r="R36" s="140"/>
      <c r="S36" s="140"/>
      <c r="T36" s="140"/>
      <c r="U36" s="140"/>
      <c r="V36" s="140"/>
      <c r="W36" s="140"/>
      <c r="X36" s="140"/>
      <c r="Y36" s="140"/>
      <c r="Z36" s="140"/>
      <c r="AA36" s="164"/>
      <c r="AB36" s="164"/>
      <c r="AC36" s="164"/>
      <c r="AD36" s="164"/>
      <c r="AE36" s="164"/>
      <c r="AF36" s="164"/>
      <c r="AG36" s="164"/>
      <c r="AH36" s="164"/>
      <c r="AI36" s="164"/>
      <c r="AJ36" s="164"/>
      <c r="AK36" s="164"/>
      <c r="AL36" s="164"/>
      <c r="AM36" s="164"/>
      <c r="AN36" s="164"/>
      <c r="AO36" s="164"/>
      <c r="AP36" s="141"/>
      <c r="AQ36" s="141"/>
      <c r="AR36" s="141"/>
      <c r="AS36" s="141"/>
      <c r="AT36" s="141"/>
      <c r="AU36" s="140"/>
      <c r="AV36" s="140"/>
      <c r="AW36" s="140"/>
      <c r="AX36" s="140"/>
    </row>
    <row r="37" spans="1:50" s="132" customFormat="1" x14ac:dyDescent="0.25">
      <c r="A37" s="142"/>
      <c r="B37" s="128"/>
      <c r="C37" s="128"/>
      <c r="D37" s="128"/>
      <c r="E37" s="128"/>
      <c r="F37" s="128"/>
      <c r="G37" s="128"/>
      <c r="H37" s="128"/>
      <c r="I37" s="128"/>
      <c r="J37" s="128"/>
      <c r="K37" s="128"/>
      <c r="L37" s="128"/>
      <c r="M37" s="128"/>
      <c r="N37" s="128"/>
      <c r="O37" s="128"/>
      <c r="P37" s="128"/>
      <c r="Q37" s="165"/>
      <c r="R37" s="165"/>
      <c r="S37" s="165"/>
      <c r="T37" s="165"/>
      <c r="U37" s="165"/>
      <c r="V37" s="165"/>
      <c r="W37" s="165"/>
      <c r="X37" s="165"/>
      <c r="Y37" s="165"/>
      <c r="Z37" s="165"/>
      <c r="AA37" s="165"/>
      <c r="AB37" s="165"/>
      <c r="AC37" s="165"/>
      <c r="AD37" s="165"/>
      <c r="AE37" s="165"/>
      <c r="AF37" s="165"/>
      <c r="AG37" s="165"/>
      <c r="AH37" s="165"/>
      <c r="AI37" s="165"/>
      <c r="AJ37" s="165"/>
      <c r="AK37" s="165"/>
      <c r="AL37" s="165"/>
      <c r="AM37" s="165"/>
      <c r="AN37" s="165"/>
      <c r="AO37" s="165"/>
      <c r="AP37" s="165"/>
      <c r="AQ37" s="165"/>
      <c r="AR37" s="165"/>
      <c r="AS37" s="165"/>
      <c r="AT37" s="165"/>
      <c r="AU37" s="165"/>
      <c r="AV37" s="165"/>
      <c r="AW37" s="165"/>
      <c r="AX37" s="165"/>
    </row>
    <row r="38" spans="1:50" s="150" customFormat="1" x14ac:dyDescent="0.25">
      <c r="A38" s="149"/>
      <c r="M38" s="151"/>
      <c r="N38" s="151"/>
      <c r="O38" s="151"/>
      <c r="Q38" s="167"/>
      <c r="R38" s="167"/>
      <c r="S38" s="167"/>
      <c r="T38" s="167"/>
      <c r="U38" s="167"/>
      <c r="V38" s="168"/>
      <c r="W38" s="169"/>
      <c r="X38" s="170"/>
      <c r="Y38" s="170"/>
      <c r="Z38" s="170"/>
      <c r="AA38" s="167"/>
      <c r="AB38" s="167"/>
      <c r="AC38" s="167"/>
      <c r="AD38" s="167"/>
      <c r="AE38" s="167"/>
      <c r="AF38" s="167"/>
      <c r="AG38" s="167"/>
      <c r="AH38" s="167"/>
      <c r="AI38" s="167"/>
      <c r="AJ38" s="167"/>
      <c r="AK38" s="168"/>
      <c r="AL38" s="171"/>
      <c r="AM38" s="169"/>
      <c r="AN38" s="169"/>
      <c r="AO38" s="169"/>
      <c r="AP38" s="165"/>
      <c r="AQ38" s="165"/>
      <c r="AR38" s="171"/>
      <c r="AS38" s="165"/>
      <c r="AT38" s="165"/>
      <c r="AU38" s="168"/>
      <c r="AV38" s="171"/>
      <c r="AW38" s="171"/>
      <c r="AX38" s="171"/>
    </row>
    <row r="39" spans="1:50" s="152" customFormat="1" x14ac:dyDescent="0.25">
      <c r="A39" s="149"/>
      <c r="L39" s="131"/>
      <c r="M39" s="151"/>
      <c r="N39" s="153"/>
      <c r="O39" s="153"/>
      <c r="Q39" s="163"/>
      <c r="R39" s="163"/>
      <c r="S39" s="163"/>
      <c r="T39" s="163"/>
      <c r="U39" s="163"/>
      <c r="V39" s="163"/>
      <c r="W39" s="172"/>
      <c r="X39" s="173"/>
      <c r="Y39" s="173"/>
      <c r="Z39" s="173"/>
      <c r="AA39" s="163"/>
      <c r="AB39" s="163"/>
      <c r="AC39" s="163"/>
      <c r="AD39" s="163"/>
      <c r="AE39" s="163"/>
      <c r="AF39" s="163"/>
      <c r="AG39" s="163"/>
      <c r="AH39" s="163"/>
      <c r="AI39" s="163"/>
      <c r="AJ39" s="163"/>
      <c r="AK39" s="174"/>
      <c r="AL39" s="172"/>
      <c r="AM39" s="173"/>
      <c r="AN39" s="175"/>
      <c r="AO39" s="175"/>
      <c r="AP39" s="174"/>
      <c r="AQ39" s="176"/>
      <c r="AR39" s="172"/>
      <c r="AS39" s="176"/>
      <c r="AT39" s="176"/>
      <c r="AU39" s="174"/>
      <c r="AV39" s="177"/>
      <c r="AW39" s="172"/>
      <c r="AX39" s="177"/>
    </row>
    <row r="40" spans="1:50" s="132" customFormat="1" x14ac:dyDescent="0.25">
      <c r="L40" s="131"/>
      <c r="M40" s="131"/>
      <c r="N40" s="131"/>
      <c r="O40" s="131"/>
      <c r="Q40" s="125"/>
      <c r="R40" s="125"/>
      <c r="S40" s="125"/>
      <c r="T40" s="125"/>
      <c r="U40" s="125"/>
      <c r="V40" s="125"/>
      <c r="W40" s="125"/>
      <c r="X40" s="125"/>
      <c r="Y40" s="125"/>
      <c r="Z40" s="125"/>
      <c r="AA40" s="125"/>
      <c r="AB40" s="125"/>
      <c r="AC40" s="125"/>
      <c r="AD40" s="125"/>
      <c r="AE40" s="125"/>
      <c r="AF40" s="125"/>
      <c r="AG40" s="125"/>
      <c r="AH40" s="125"/>
      <c r="AI40" s="125"/>
      <c r="AJ40" s="125"/>
      <c r="AK40" s="131"/>
      <c r="AL40" s="125"/>
      <c r="AM40" s="125"/>
      <c r="AN40" s="125"/>
      <c r="AO40" s="125"/>
      <c r="AP40" s="131"/>
      <c r="AQ40" s="125"/>
      <c r="AR40" s="125"/>
      <c r="AS40" s="125"/>
      <c r="AT40" s="125"/>
      <c r="AU40" s="131"/>
      <c r="AV40" s="125"/>
      <c r="AW40" s="125"/>
      <c r="AX40" s="125"/>
    </row>
    <row r="41" spans="1:50" s="132" customFormat="1" x14ac:dyDescent="0.25">
      <c r="L41" s="131"/>
      <c r="M41" s="131"/>
      <c r="N41" s="131"/>
      <c r="O41" s="131"/>
      <c r="Q41" s="106"/>
      <c r="R41" s="106"/>
      <c r="S41" s="106"/>
      <c r="T41" s="106"/>
      <c r="U41" s="106"/>
      <c r="V41" s="106"/>
      <c r="W41" s="106"/>
      <c r="X41" s="106"/>
      <c r="Y41" s="106"/>
      <c r="Z41" s="106"/>
      <c r="AA41" s="106"/>
      <c r="AB41" s="106"/>
      <c r="AC41" s="106"/>
      <c r="AD41" s="106"/>
      <c r="AE41" s="106"/>
      <c r="AF41" s="106"/>
      <c r="AG41" s="106"/>
      <c r="AH41" s="106"/>
      <c r="AI41" s="106"/>
      <c r="AJ41" s="106"/>
      <c r="AK41" s="115"/>
      <c r="AL41" s="106"/>
      <c r="AM41" s="106"/>
      <c r="AN41" s="106"/>
      <c r="AO41" s="106"/>
      <c r="AP41" s="115"/>
      <c r="AQ41" s="106"/>
      <c r="AR41" s="106"/>
      <c r="AS41" s="106"/>
      <c r="AT41" s="106"/>
      <c r="AU41" s="115"/>
      <c r="AV41" s="106"/>
      <c r="AW41" s="106"/>
      <c r="AX41" s="106"/>
    </row>
    <row r="42" spans="1:50" s="132" customFormat="1" x14ac:dyDescent="0.25">
      <c r="Q42" s="106"/>
      <c r="R42" s="106"/>
      <c r="S42" s="106"/>
      <c r="T42" s="106"/>
      <c r="U42" s="106"/>
      <c r="V42" s="106"/>
      <c r="W42" s="106"/>
      <c r="X42" s="106"/>
      <c r="Y42" s="106"/>
      <c r="Z42" s="106"/>
      <c r="AA42" s="106"/>
      <c r="AB42" s="106"/>
      <c r="AC42" s="106"/>
      <c r="AD42" s="106"/>
      <c r="AE42" s="106"/>
      <c r="AF42" s="106"/>
      <c r="AG42" s="106"/>
      <c r="AH42" s="106"/>
      <c r="AI42" s="106"/>
      <c r="AJ42" s="106"/>
      <c r="AK42" s="106"/>
      <c r="AL42" s="106"/>
      <c r="AM42" s="106"/>
      <c r="AN42" s="106"/>
      <c r="AO42" s="106"/>
      <c r="AP42" s="106"/>
      <c r="AQ42" s="106"/>
      <c r="AR42" s="106"/>
      <c r="AS42" s="106"/>
      <c r="AT42" s="106"/>
      <c r="AU42" s="106"/>
      <c r="AV42" s="106"/>
      <c r="AW42" s="106"/>
      <c r="AX42" s="106"/>
    </row>
    <row r="43" spans="1:50" s="132" customFormat="1" x14ac:dyDescent="0.25">
      <c r="Q43" s="106"/>
      <c r="R43" s="106"/>
      <c r="S43" s="106"/>
      <c r="T43" s="106"/>
      <c r="U43" s="106"/>
      <c r="V43" s="106"/>
      <c r="W43" s="106"/>
      <c r="X43" s="106"/>
      <c r="Y43" s="106"/>
      <c r="Z43" s="106"/>
      <c r="AA43" s="106"/>
      <c r="AB43" s="106"/>
      <c r="AC43" s="106"/>
      <c r="AD43" s="106"/>
      <c r="AE43" s="106"/>
      <c r="AF43" s="106"/>
      <c r="AG43" s="106"/>
      <c r="AH43" s="106"/>
      <c r="AI43" s="106"/>
      <c r="AJ43" s="106"/>
      <c r="AK43" s="106"/>
      <c r="AL43" s="106"/>
      <c r="AM43" s="106"/>
      <c r="AN43" s="106"/>
      <c r="AO43" s="106"/>
      <c r="AP43" s="106"/>
      <c r="AQ43" s="106"/>
      <c r="AR43" s="106"/>
      <c r="AS43" s="106"/>
      <c r="AT43" s="106"/>
      <c r="AU43" s="106"/>
      <c r="AV43" s="106"/>
      <c r="AW43" s="106"/>
      <c r="AX43" s="106"/>
    </row>
    <row r="44" spans="1:50" s="132" customFormat="1" x14ac:dyDescent="0.25">
      <c r="Q44" s="106"/>
      <c r="R44" s="106"/>
      <c r="S44" s="106"/>
      <c r="T44" s="106"/>
      <c r="U44" s="106"/>
      <c r="V44" s="106"/>
      <c r="W44" s="106"/>
      <c r="X44" s="106"/>
      <c r="Y44" s="106"/>
      <c r="Z44" s="106"/>
      <c r="AA44" s="106"/>
      <c r="AB44" s="106"/>
      <c r="AC44" s="106"/>
      <c r="AD44" s="106"/>
      <c r="AE44" s="106"/>
      <c r="AF44" s="106"/>
      <c r="AG44" s="106"/>
      <c r="AH44" s="106"/>
      <c r="AI44" s="106"/>
      <c r="AJ44" s="106"/>
      <c r="AK44" s="106"/>
      <c r="AL44" s="106"/>
      <c r="AM44" s="106"/>
      <c r="AN44" s="106"/>
      <c r="AO44" s="106"/>
      <c r="AP44" s="106"/>
      <c r="AQ44" s="106"/>
      <c r="AR44" s="106"/>
      <c r="AS44" s="106"/>
      <c r="AT44" s="106"/>
      <c r="AU44" s="106"/>
      <c r="AV44" s="106"/>
      <c r="AW44" s="106"/>
      <c r="AX44" s="106"/>
    </row>
    <row r="45" spans="1:50" s="132" customFormat="1" x14ac:dyDescent="0.25">
      <c r="Q45" s="106"/>
      <c r="R45" s="106"/>
      <c r="S45" s="106"/>
      <c r="T45" s="106"/>
      <c r="U45" s="106"/>
      <c r="V45" s="106"/>
      <c r="W45" s="106"/>
      <c r="X45" s="106"/>
      <c r="Y45" s="106"/>
      <c r="Z45" s="106"/>
      <c r="AA45" s="106"/>
      <c r="AB45" s="106"/>
      <c r="AC45" s="106"/>
      <c r="AD45" s="106"/>
      <c r="AE45" s="106"/>
      <c r="AF45" s="106"/>
      <c r="AG45" s="106"/>
      <c r="AH45" s="106"/>
      <c r="AI45" s="106"/>
      <c r="AJ45" s="106"/>
      <c r="AK45" s="106"/>
      <c r="AL45" s="106"/>
      <c r="AM45" s="106"/>
      <c r="AN45" s="106"/>
      <c r="AO45" s="106"/>
      <c r="AP45" s="106"/>
      <c r="AQ45" s="106"/>
      <c r="AR45" s="106"/>
      <c r="AS45" s="106"/>
      <c r="AT45" s="106"/>
      <c r="AU45" s="106"/>
      <c r="AV45" s="106"/>
      <c r="AW45" s="106"/>
      <c r="AX45" s="106"/>
    </row>
    <row r="46" spans="1:50" s="132" customFormat="1" x14ac:dyDescent="0.25">
      <c r="Q46" s="106"/>
      <c r="R46" s="106"/>
      <c r="S46" s="106"/>
      <c r="T46" s="106"/>
      <c r="U46" s="106"/>
      <c r="V46" s="106"/>
      <c r="W46" s="106"/>
      <c r="X46" s="106"/>
      <c r="Y46" s="106"/>
      <c r="Z46" s="106"/>
      <c r="AA46" s="106"/>
      <c r="AB46" s="106"/>
      <c r="AC46" s="106"/>
      <c r="AD46" s="106"/>
      <c r="AE46" s="106"/>
      <c r="AF46" s="106"/>
      <c r="AG46" s="106"/>
      <c r="AH46" s="106"/>
      <c r="AI46" s="106"/>
      <c r="AJ46" s="106"/>
      <c r="AK46" s="106"/>
      <c r="AL46" s="106"/>
      <c r="AM46" s="106"/>
      <c r="AN46" s="106"/>
      <c r="AO46" s="106"/>
      <c r="AP46" s="106"/>
      <c r="AQ46" s="106"/>
      <c r="AR46" s="106"/>
      <c r="AS46" s="106"/>
      <c r="AT46" s="106"/>
      <c r="AU46" s="106"/>
      <c r="AV46" s="106"/>
      <c r="AW46" s="106"/>
      <c r="AX46" s="106"/>
    </row>
    <row r="47" spans="1:50" s="132" customFormat="1" x14ac:dyDescent="0.25">
      <c r="Q47" s="106"/>
      <c r="R47" s="106"/>
      <c r="S47" s="106"/>
      <c r="T47" s="106"/>
      <c r="U47" s="106"/>
      <c r="V47" s="106"/>
      <c r="W47" s="106"/>
      <c r="X47" s="106"/>
      <c r="Y47" s="106"/>
      <c r="Z47" s="106"/>
      <c r="AA47" s="106"/>
      <c r="AB47" s="106"/>
      <c r="AC47" s="106"/>
      <c r="AD47" s="106"/>
      <c r="AE47" s="106"/>
      <c r="AF47" s="106"/>
      <c r="AG47" s="106"/>
      <c r="AH47" s="106"/>
      <c r="AI47" s="106"/>
      <c r="AJ47" s="106"/>
      <c r="AK47" s="106"/>
      <c r="AL47" s="106"/>
      <c r="AM47" s="106"/>
      <c r="AN47" s="106"/>
      <c r="AO47" s="106"/>
      <c r="AP47" s="106"/>
      <c r="AQ47" s="106"/>
      <c r="AR47" s="106"/>
      <c r="AS47" s="106"/>
      <c r="AT47" s="106"/>
      <c r="AU47" s="106"/>
      <c r="AV47" s="106"/>
      <c r="AW47" s="106"/>
      <c r="AX47" s="106"/>
    </row>
    <row r="48" spans="1:50" s="132" customFormat="1" x14ac:dyDescent="0.25">
      <c r="Q48" s="106"/>
      <c r="R48" s="106"/>
      <c r="S48" s="106"/>
      <c r="T48" s="106"/>
      <c r="U48" s="106"/>
      <c r="V48" s="106"/>
      <c r="W48" s="106"/>
      <c r="X48" s="106"/>
      <c r="Y48" s="106"/>
      <c r="Z48" s="106"/>
      <c r="AA48" s="106"/>
      <c r="AB48" s="106"/>
      <c r="AC48" s="106"/>
      <c r="AD48" s="106"/>
      <c r="AE48" s="106"/>
      <c r="AF48" s="106"/>
      <c r="AG48" s="106"/>
      <c r="AH48" s="106"/>
      <c r="AI48" s="106"/>
      <c r="AJ48" s="106"/>
      <c r="AK48" s="106"/>
      <c r="AL48" s="106"/>
      <c r="AM48" s="106"/>
      <c r="AN48" s="106"/>
      <c r="AO48" s="106"/>
      <c r="AP48" s="106"/>
      <c r="AQ48" s="106"/>
      <c r="AR48" s="106"/>
      <c r="AS48" s="106"/>
      <c r="AT48" s="106"/>
      <c r="AU48" s="106"/>
      <c r="AV48" s="106"/>
      <c r="AW48" s="106"/>
      <c r="AX48" s="106"/>
    </row>
    <row r="49" spans="17:50" s="132" customFormat="1" x14ac:dyDescent="0.25">
      <c r="Q49" s="106"/>
      <c r="R49" s="106"/>
      <c r="S49" s="106"/>
      <c r="T49" s="106"/>
      <c r="U49" s="106"/>
      <c r="V49" s="106"/>
      <c r="W49" s="106"/>
      <c r="X49" s="106"/>
      <c r="Y49" s="106"/>
      <c r="Z49" s="106"/>
      <c r="AA49" s="106"/>
      <c r="AB49" s="106"/>
      <c r="AC49" s="106"/>
      <c r="AD49" s="106"/>
      <c r="AE49" s="106"/>
      <c r="AF49" s="106"/>
      <c r="AG49" s="106"/>
      <c r="AH49" s="106"/>
      <c r="AI49" s="106"/>
      <c r="AJ49" s="106"/>
      <c r="AK49" s="106"/>
      <c r="AL49" s="106"/>
      <c r="AM49" s="106"/>
      <c r="AN49" s="106"/>
      <c r="AO49" s="106"/>
      <c r="AP49" s="106"/>
      <c r="AQ49" s="106"/>
      <c r="AR49" s="106"/>
      <c r="AS49" s="106"/>
      <c r="AT49" s="106"/>
      <c r="AU49" s="106"/>
      <c r="AV49" s="106"/>
      <c r="AW49" s="106"/>
      <c r="AX49" s="106"/>
    </row>
    <row r="50" spans="17:50" s="132" customFormat="1" x14ac:dyDescent="0.25">
      <c r="Q50" s="106"/>
      <c r="R50" s="106"/>
      <c r="S50" s="106"/>
      <c r="T50" s="106"/>
      <c r="U50" s="106"/>
      <c r="V50" s="106"/>
      <c r="W50" s="106"/>
      <c r="X50" s="106"/>
      <c r="Y50" s="106"/>
      <c r="Z50" s="106"/>
      <c r="AA50" s="106"/>
      <c r="AB50" s="106"/>
      <c r="AC50" s="106"/>
      <c r="AD50" s="106"/>
      <c r="AE50" s="106"/>
      <c r="AF50" s="106"/>
      <c r="AG50" s="106"/>
      <c r="AH50" s="106"/>
      <c r="AI50" s="106"/>
      <c r="AJ50" s="106"/>
      <c r="AK50" s="106"/>
      <c r="AL50" s="106"/>
      <c r="AM50" s="106"/>
      <c r="AN50" s="106"/>
      <c r="AO50" s="106"/>
      <c r="AP50" s="106"/>
      <c r="AQ50" s="106"/>
      <c r="AR50" s="106"/>
      <c r="AS50" s="106"/>
      <c r="AT50" s="106"/>
      <c r="AU50" s="106"/>
      <c r="AV50" s="106"/>
      <c r="AW50" s="106"/>
      <c r="AX50" s="106"/>
    </row>
    <row r="51" spans="17:50" s="132" customFormat="1" x14ac:dyDescent="0.25">
      <c r="Q51" s="106"/>
      <c r="R51" s="106"/>
      <c r="S51" s="106"/>
      <c r="T51" s="106"/>
      <c r="U51" s="106"/>
      <c r="V51" s="106"/>
      <c r="W51" s="106"/>
      <c r="X51" s="106"/>
      <c r="Y51" s="106"/>
      <c r="Z51" s="106"/>
      <c r="AA51" s="106"/>
      <c r="AB51" s="106"/>
      <c r="AC51" s="106"/>
      <c r="AD51" s="106"/>
      <c r="AE51" s="106"/>
      <c r="AF51" s="106"/>
      <c r="AG51" s="106"/>
      <c r="AH51" s="106"/>
      <c r="AI51" s="106"/>
      <c r="AJ51" s="106"/>
      <c r="AK51" s="106"/>
      <c r="AL51" s="106"/>
      <c r="AM51" s="106"/>
      <c r="AN51" s="106"/>
      <c r="AO51" s="106"/>
      <c r="AP51" s="106"/>
      <c r="AQ51" s="106"/>
      <c r="AR51" s="106"/>
      <c r="AS51" s="106"/>
      <c r="AT51" s="106"/>
      <c r="AU51" s="106"/>
      <c r="AV51" s="106"/>
      <c r="AW51" s="106"/>
      <c r="AX51" s="106"/>
    </row>
    <row r="52" spans="17:50" s="132" customFormat="1" x14ac:dyDescent="0.25">
      <c r="Q52" s="106"/>
      <c r="R52" s="106"/>
      <c r="S52" s="106"/>
      <c r="T52" s="106"/>
      <c r="U52" s="106"/>
      <c r="V52" s="106"/>
      <c r="W52" s="106"/>
      <c r="X52" s="106"/>
      <c r="Y52" s="106"/>
      <c r="Z52" s="106"/>
      <c r="AA52" s="106"/>
      <c r="AB52" s="106"/>
      <c r="AC52" s="106"/>
      <c r="AD52" s="106"/>
      <c r="AE52" s="106"/>
      <c r="AF52" s="106"/>
      <c r="AG52" s="106"/>
      <c r="AH52" s="106"/>
      <c r="AI52" s="106"/>
      <c r="AJ52" s="106"/>
      <c r="AK52" s="106"/>
      <c r="AL52" s="106"/>
      <c r="AM52" s="106"/>
      <c r="AN52" s="106"/>
      <c r="AO52" s="106"/>
      <c r="AP52" s="106"/>
      <c r="AQ52" s="106"/>
      <c r="AR52" s="106"/>
      <c r="AS52" s="106"/>
      <c r="AT52" s="106"/>
      <c r="AU52" s="106"/>
      <c r="AV52" s="106"/>
      <c r="AW52" s="106"/>
      <c r="AX52" s="106"/>
    </row>
    <row r="53" spans="17:50" s="132" customFormat="1" x14ac:dyDescent="0.25">
      <c r="Q53" s="106"/>
      <c r="R53" s="106"/>
      <c r="S53" s="106"/>
      <c r="T53" s="106"/>
      <c r="U53" s="106"/>
      <c r="V53" s="106"/>
      <c r="W53" s="106"/>
      <c r="X53" s="106"/>
      <c r="Y53" s="106"/>
      <c r="Z53" s="106"/>
      <c r="AA53" s="106"/>
      <c r="AB53" s="106"/>
      <c r="AC53" s="106"/>
      <c r="AD53" s="106"/>
      <c r="AE53" s="106"/>
      <c r="AF53" s="106"/>
      <c r="AG53" s="106"/>
      <c r="AH53" s="106"/>
      <c r="AI53" s="106"/>
      <c r="AJ53" s="106"/>
      <c r="AK53" s="106"/>
      <c r="AL53" s="106"/>
      <c r="AM53" s="106"/>
      <c r="AN53" s="106"/>
      <c r="AO53" s="106"/>
      <c r="AP53" s="106"/>
      <c r="AQ53" s="106"/>
      <c r="AR53" s="106"/>
      <c r="AS53" s="106"/>
      <c r="AT53" s="106"/>
      <c r="AU53" s="106"/>
      <c r="AV53" s="106"/>
      <c r="AW53" s="106"/>
      <c r="AX53" s="106"/>
    </row>
    <row r="54" spans="17:50" s="132" customFormat="1" x14ac:dyDescent="0.25">
      <c r="Q54" s="106"/>
      <c r="R54" s="106"/>
      <c r="S54" s="106"/>
      <c r="T54" s="106"/>
      <c r="U54" s="106"/>
      <c r="V54" s="106"/>
      <c r="W54" s="106"/>
      <c r="X54" s="106"/>
      <c r="Y54" s="106"/>
      <c r="Z54" s="106"/>
      <c r="AA54" s="106"/>
      <c r="AB54" s="106"/>
      <c r="AC54" s="106"/>
      <c r="AD54" s="106"/>
      <c r="AE54" s="106"/>
      <c r="AF54" s="106"/>
      <c r="AG54" s="106"/>
      <c r="AH54" s="106"/>
      <c r="AI54" s="106"/>
      <c r="AJ54" s="106"/>
      <c r="AK54" s="106"/>
      <c r="AL54" s="106"/>
      <c r="AM54" s="106"/>
      <c r="AN54" s="106"/>
      <c r="AO54" s="106"/>
      <c r="AP54" s="106"/>
      <c r="AQ54" s="106"/>
      <c r="AR54" s="106"/>
      <c r="AS54" s="106"/>
      <c r="AT54" s="106"/>
      <c r="AU54" s="106"/>
      <c r="AV54" s="106"/>
      <c r="AW54" s="106"/>
      <c r="AX54" s="106"/>
    </row>
    <row r="55" spans="17:50" s="132" customFormat="1" x14ac:dyDescent="0.25">
      <c r="Q55" s="106"/>
      <c r="R55" s="106"/>
      <c r="S55" s="106"/>
      <c r="T55" s="106"/>
      <c r="U55" s="106"/>
      <c r="V55" s="106"/>
      <c r="W55" s="106"/>
      <c r="X55" s="106"/>
      <c r="Y55" s="106"/>
      <c r="Z55" s="106"/>
      <c r="AA55" s="106"/>
      <c r="AB55" s="106"/>
      <c r="AC55" s="106"/>
      <c r="AD55" s="106"/>
      <c r="AE55" s="106"/>
      <c r="AF55" s="106"/>
      <c r="AG55" s="106"/>
      <c r="AH55" s="106"/>
      <c r="AI55" s="106"/>
      <c r="AJ55" s="106"/>
      <c r="AK55" s="106"/>
      <c r="AL55" s="106"/>
      <c r="AM55" s="106"/>
      <c r="AN55" s="106"/>
      <c r="AO55" s="106"/>
      <c r="AP55" s="106"/>
      <c r="AQ55" s="106"/>
      <c r="AR55" s="106"/>
      <c r="AS55" s="106"/>
      <c r="AT55" s="106"/>
      <c r="AU55" s="106"/>
      <c r="AV55" s="106"/>
      <c r="AW55" s="106"/>
      <c r="AX55" s="106"/>
    </row>
    <row r="56" spans="17:50" s="132" customFormat="1" x14ac:dyDescent="0.25">
      <c r="Q56" s="106"/>
      <c r="R56" s="106"/>
      <c r="S56" s="106"/>
      <c r="T56" s="106"/>
      <c r="U56" s="106"/>
      <c r="V56" s="106"/>
      <c r="W56" s="106"/>
      <c r="X56" s="106"/>
      <c r="Y56" s="106"/>
      <c r="Z56" s="106"/>
      <c r="AA56" s="106"/>
      <c r="AB56" s="106"/>
      <c r="AC56" s="106"/>
      <c r="AD56" s="106"/>
      <c r="AE56" s="106"/>
      <c r="AF56" s="106"/>
      <c r="AG56" s="106"/>
      <c r="AH56" s="106"/>
      <c r="AI56" s="106"/>
      <c r="AJ56" s="106"/>
      <c r="AK56" s="106"/>
      <c r="AL56" s="106"/>
      <c r="AM56" s="106"/>
      <c r="AN56" s="106"/>
      <c r="AO56" s="106"/>
      <c r="AP56" s="106"/>
      <c r="AQ56" s="106"/>
      <c r="AR56" s="106"/>
      <c r="AS56" s="106"/>
      <c r="AT56" s="106"/>
      <c r="AU56" s="106"/>
      <c r="AV56" s="106"/>
      <c r="AW56" s="106"/>
      <c r="AX56" s="106"/>
    </row>
    <row r="57" spans="17:50" s="132" customFormat="1" x14ac:dyDescent="0.25">
      <c r="Q57" s="106"/>
      <c r="R57" s="106"/>
      <c r="S57" s="106"/>
      <c r="T57" s="106"/>
      <c r="U57" s="106"/>
      <c r="V57" s="106"/>
      <c r="W57" s="106"/>
      <c r="X57" s="106"/>
      <c r="Y57" s="106"/>
      <c r="Z57" s="106"/>
      <c r="AA57" s="106"/>
      <c r="AB57" s="106"/>
      <c r="AC57" s="106"/>
      <c r="AD57" s="106"/>
      <c r="AE57" s="106"/>
      <c r="AF57" s="106"/>
      <c r="AG57" s="106"/>
      <c r="AH57" s="106"/>
      <c r="AI57" s="106"/>
      <c r="AJ57" s="106"/>
      <c r="AK57" s="106"/>
      <c r="AL57" s="106"/>
      <c r="AM57" s="106"/>
      <c r="AN57" s="106"/>
      <c r="AO57" s="106"/>
      <c r="AP57" s="106"/>
      <c r="AQ57" s="106"/>
      <c r="AR57" s="106"/>
      <c r="AS57" s="106"/>
      <c r="AT57" s="106"/>
      <c r="AU57" s="106"/>
      <c r="AV57" s="106"/>
      <c r="AW57" s="106"/>
      <c r="AX57" s="106"/>
    </row>
    <row r="58" spans="17:50" s="132" customFormat="1" x14ac:dyDescent="0.25">
      <c r="Q58" s="106"/>
      <c r="R58" s="106"/>
      <c r="S58" s="106"/>
      <c r="T58" s="106"/>
      <c r="U58" s="106"/>
      <c r="V58" s="106"/>
      <c r="W58" s="106"/>
      <c r="X58" s="106"/>
      <c r="Y58" s="106"/>
      <c r="Z58" s="106"/>
      <c r="AA58" s="106"/>
      <c r="AB58" s="106"/>
      <c r="AC58" s="106"/>
      <c r="AD58" s="106"/>
      <c r="AE58" s="106"/>
      <c r="AF58" s="106"/>
      <c r="AG58" s="106"/>
      <c r="AH58" s="106"/>
      <c r="AI58" s="106"/>
      <c r="AJ58" s="106"/>
      <c r="AK58" s="106"/>
      <c r="AL58" s="106"/>
      <c r="AM58" s="106"/>
      <c r="AN58" s="106"/>
      <c r="AO58" s="106"/>
      <c r="AP58" s="106"/>
      <c r="AQ58" s="106"/>
      <c r="AR58" s="106"/>
      <c r="AS58" s="106"/>
      <c r="AT58" s="106"/>
      <c r="AU58" s="106"/>
      <c r="AV58" s="106"/>
      <c r="AW58" s="106"/>
      <c r="AX58" s="106"/>
    </row>
    <row r="59" spans="17:50" s="132" customFormat="1" x14ac:dyDescent="0.25">
      <c r="Q59" s="106"/>
      <c r="R59" s="106"/>
      <c r="S59" s="106"/>
      <c r="T59" s="106"/>
      <c r="U59" s="106"/>
      <c r="V59" s="106"/>
      <c r="W59" s="106"/>
      <c r="X59" s="106"/>
      <c r="Y59" s="106"/>
      <c r="Z59" s="106"/>
      <c r="AA59" s="106"/>
      <c r="AB59" s="106"/>
      <c r="AC59" s="106"/>
      <c r="AD59" s="106"/>
      <c r="AE59" s="106"/>
      <c r="AF59" s="106"/>
      <c r="AG59" s="106"/>
      <c r="AH59" s="106"/>
      <c r="AI59" s="106"/>
      <c r="AJ59" s="106"/>
      <c r="AK59" s="106"/>
      <c r="AL59" s="106"/>
      <c r="AM59" s="106"/>
      <c r="AN59" s="106"/>
      <c r="AO59" s="106"/>
      <c r="AP59" s="106"/>
      <c r="AQ59" s="106"/>
      <c r="AR59" s="106"/>
      <c r="AS59" s="106"/>
      <c r="AT59" s="106"/>
      <c r="AU59" s="106"/>
      <c r="AV59" s="106"/>
      <c r="AW59" s="106"/>
      <c r="AX59" s="106"/>
    </row>
    <row r="60" spans="17:50" s="132" customFormat="1" x14ac:dyDescent="0.25">
      <c r="Q60" s="106"/>
      <c r="R60" s="106"/>
      <c r="S60" s="106"/>
      <c r="T60" s="106"/>
      <c r="U60" s="106"/>
      <c r="V60" s="106"/>
      <c r="W60" s="106"/>
      <c r="X60" s="106"/>
      <c r="Y60" s="106"/>
      <c r="Z60" s="106"/>
      <c r="AA60" s="106"/>
      <c r="AB60" s="106"/>
      <c r="AC60" s="106"/>
      <c r="AD60" s="106"/>
      <c r="AE60" s="106"/>
      <c r="AF60" s="106"/>
      <c r="AG60" s="106"/>
      <c r="AH60" s="106"/>
      <c r="AI60" s="106"/>
      <c r="AJ60" s="106"/>
      <c r="AK60" s="106"/>
      <c r="AL60" s="106"/>
      <c r="AM60" s="106"/>
      <c r="AN60" s="106"/>
      <c r="AO60" s="106"/>
      <c r="AP60" s="106"/>
      <c r="AQ60" s="106"/>
      <c r="AR60" s="106"/>
      <c r="AS60" s="106"/>
      <c r="AT60" s="106"/>
      <c r="AU60" s="106"/>
      <c r="AV60" s="106"/>
      <c r="AW60" s="106"/>
      <c r="AX60" s="106"/>
    </row>
    <row r="61" spans="17:50" s="132" customFormat="1" x14ac:dyDescent="0.25">
      <c r="Q61" s="106"/>
      <c r="R61" s="106"/>
      <c r="S61" s="106"/>
      <c r="T61" s="106"/>
      <c r="U61" s="106"/>
      <c r="V61" s="106"/>
      <c r="W61" s="106"/>
      <c r="X61" s="106"/>
      <c r="Y61" s="106"/>
      <c r="Z61" s="106"/>
      <c r="AA61" s="106"/>
      <c r="AB61" s="106"/>
      <c r="AC61" s="106"/>
      <c r="AD61" s="106"/>
      <c r="AE61" s="106"/>
      <c r="AF61" s="106"/>
      <c r="AG61" s="106"/>
      <c r="AH61" s="106"/>
      <c r="AI61" s="106"/>
      <c r="AJ61" s="106"/>
      <c r="AK61" s="106"/>
      <c r="AL61" s="106"/>
      <c r="AM61" s="106"/>
      <c r="AN61" s="106"/>
      <c r="AO61" s="106"/>
      <c r="AP61" s="106"/>
      <c r="AQ61" s="106"/>
      <c r="AR61" s="106"/>
      <c r="AS61" s="106"/>
      <c r="AT61" s="106"/>
      <c r="AU61" s="106"/>
      <c r="AV61" s="106"/>
      <c r="AW61" s="106"/>
      <c r="AX61" s="106"/>
    </row>
    <row r="62" spans="17:50" s="132" customFormat="1" x14ac:dyDescent="0.25">
      <c r="Q62" s="106"/>
      <c r="R62" s="106"/>
      <c r="S62" s="106"/>
      <c r="T62" s="106"/>
      <c r="U62" s="106"/>
      <c r="V62" s="106"/>
      <c r="W62" s="106"/>
      <c r="X62" s="106"/>
      <c r="Y62" s="106"/>
      <c r="Z62" s="106"/>
      <c r="AA62" s="106"/>
      <c r="AB62" s="106"/>
      <c r="AC62" s="106"/>
      <c r="AD62" s="106"/>
      <c r="AE62" s="106"/>
      <c r="AF62" s="106"/>
      <c r="AG62" s="106"/>
      <c r="AH62" s="106"/>
      <c r="AI62" s="106"/>
      <c r="AJ62" s="106"/>
      <c r="AK62" s="106"/>
      <c r="AL62" s="106"/>
      <c r="AM62" s="106"/>
      <c r="AN62" s="106"/>
      <c r="AO62" s="106"/>
      <c r="AP62" s="106"/>
      <c r="AQ62" s="106"/>
      <c r="AR62" s="106"/>
      <c r="AS62" s="106"/>
      <c r="AT62" s="106"/>
      <c r="AU62" s="106"/>
      <c r="AV62" s="106"/>
      <c r="AW62" s="106"/>
      <c r="AX62" s="106"/>
    </row>
    <row r="63" spans="17:50" s="132" customFormat="1" x14ac:dyDescent="0.25">
      <c r="Q63" s="106"/>
      <c r="R63" s="106"/>
      <c r="S63" s="106"/>
      <c r="T63" s="106"/>
      <c r="U63" s="106"/>
      <c r="V63" s="106"/>
      <c r="W63" s="106"/>
      <c r="X63" s="106"/>
      <c r="Y63" s="106"/>
      <c r="Z63" s="106"/>
      <c r="AA63" s="106"/>
      <c r="AB63" s="106"/>
      <c r="AC63" s="106"/>
      <c r="AD63" s="106"/>
      <c r="AE63" s="106"/>
      <c r="AF63" s="106"/>
      <c r="AG63" s="106"/>
      <c r="AH63" s="106"/>
      <c r="AI63" s="106"/>
      <c r="AJ63" s="106"/>
      <c r="AK63" s="106"/>
      <c r="AL63" s="106"/>
      <c r="AM63" s="106"/>
      <c r="AN63" s="106"/>
      <c r="AO63" s="106"/>
      <c r="AP63" s="106"/>
      <c r="AQ63" s="106"/>
      <c r="AR63" s="106"/>
      <c r="AS63" s="106"/>
      <c r="AT63" s="106"/>
      <c r="AU63" s="106"/>
      <c r="AV63" s="106"/>
      <c r="AW63" s="106"/>
      <c r="AX63" s="106"/>
    </row>
    <row r="64" spans="17:50" s="132" customFormat="1" x14ac:dyDescent="0.25">
      <c r="Q64" s="106"/>
      <c r="R64" s="106"/>
      <c r="S64" s="106"/>
      <c r="T64" s="106"/>
      <c r="U64" s="106"/>
      <c r="V64" s="106"/>
      <c r="W64" s="106"/>
      <c r="X64" s="106"/>
      <c r="Y64" s="106"/>
      <c r="Z64" s="106"/>
      <c r="AA64" s="106"/>
      <c r="AB64" s="106"/>
      <c r="AC64" s="106"/>
      <c r="AD64" s="106"/>
      <c r="AE64" s="106"/>
      <c r="AF64" s="106"/>
      <c r="AG64" s="106"/>
      <c r="AH64" s="106"/>
      <c r="AI64" s="106"/>
      <c r="AJ64" s="106"/>
      <c r="AK64" s="106"/>
      <c r="AL64" s="106"/>
      <c r="AM64" s="106"/>
      <c r="AN64" s="106"/>
      <c r="AO64" s="106"/>
      <c r="AP64" s="106"/>
      <c r="AQ64" s="106"/>
      <c r="AR64" s="106"/>
      <c r="AS64" s="106"/>
      <c r="AT64" s="106"/>
      <c r="AU64" s="106"/>
      <c r="AV64" s="106"/>
      <c r="AW64" s="106"/>
      <c r="AX64" s="106"/>
    </row>
    <row r="65" spans="17:50" s="132" customFormat="1" x14ac:dyDescent="0.25">
      <c r="Q65" s="106"/>
      <c r="R65" s="106"/>
      <c r="S65" s="106"/>
      <c r="T65" s="106"/>
      <c r="U65" s="106"/>
      <c r="V65" s="106"/>
      <c r="W65" s="106"/>
      <c r="X65" s="106"/>
      <c r="Y65" s="106"/>
      <c r="Z65" s="106"/>
      <c r="AA65" s="106"/>
      <c r="AB65" s="106"/>
      <c r="AC65" s="106"/>
      <c r="AD65" s="106"/>
      <c r="AE65" s="106"/>
      <c r="AF65" s="106"/>
      <c r="AG65" s="106"/>
      <c r="AH65" s="106"/>
      <c r="AI65" s="106"/>
      <c r="AJ65" s="106"/>
      <c r="AK65" s="106"/>
      <c r="AL65" s="106"/>
      <c r="AM65" s="106"/>
      <c r="AN65" s="106"/>
      <c r="AO65" s="106"/>
      <c r="AP65" s="106"/>
      <c r="AQ65" s="106"/>
      <c r="AR65" s="106"/>
      <c r="AS65" s="106"/>
      <c r="AT65" s="106"/>
      <c r="AU65" s="106"/>
      <c r="AV65" s="106"/>
      <c r="AW65" s="106"/>
      <c r="AX65" s="106"/>
    </row>
    <row r="66" spans="17:50" s="132" customFormat="1" x14ac:dyDescent="0.25">
      <c r="Q66" s="106"/>
      <c r="R66" s="106"/>
      <c r="S66" s="106"/>
      <c r="T66" s="106"/>
      <c r="U66" s="106"/>
      <c r="V66" s="106"/>
      <c r="W66" s="106"/>
      <c r="X66" s="106"/>
      <c r="Y66" s="106"/>
      <c r="Z66" s="106"/>
      <c r="AA66" s="106"/>
      <c r="AB66" s="106"/>
      <c r="AC66" s="106"/>
      <c r="AD66" s="106"/>
      <c r="AE66" s="106"/>
      <c r="AF66" s="106"/>
      <c r="AG66" s="106"/>
      <c r="AH66" s="106"/>
      <c r="AI66" s="106"/>
      <c r="AJ66" s="106"/>
      <c r="AK66" s="106"/>
      <c r="AL66" s="106"/>
      <c r="AM66" s="106"/>
      <c r="AN66" s="106"/>
      <c r="AO66" s="106"/>
      <c r="AP66" s="106"/>
      <c r="AQ66" s="106"/>
      <c r="AR66" s="106"/>
      <c r="AS66" s="106"/>
      <c r="AT66" s="106"/>
      <c r="AU66" s="106"/>
      <c r="AV66" s="106"/>
      <c r="AW66" s="106"/>
      <c r="AX66" s="106"/>
    </row>
    <row r="67" spans="17:50" s="132" customFormat="1" x14ac:dyDescent="0.25">
      <c r="Q67" s="106"/>
      <c r="R67" s="106"/>
      <c r="S67" s="106"/>
      <c r="T67" s="106"/>
      <c r="U67" s="106"/>
      <c r="V67" s="106"/>
      <c r="W67" s="106"/>
      <c r="X67" s="106"/>
      <c r="Y67" s="106"/>
      <c r="Z67" s="106"/>
      <c r="AA67" s="106"/>
      <c r="AB67" s="106"/>
      <c r="AC67" s="106"/>
      <c r="AD67" s="106"/>
      <c r="AE67" s="106"/>
      <c r="AF67" s="106"/>
      <c r="AG67" s="106"/>
      <c r="AH67" s="106"/>
      <c r="AI67" s="106"/>
      <c r="AJ67" s="106"/>
      <c r="AK67" s="106"/>
      <c r="AL67" s="106"/>
      <c r="AM67" s="106"/>
      <c r="AN67" s="106"/>
      <c r="AO67" s="106"/>
      <c r="AP67" s="106"/>
      <c r="AQ67" s="106"/>
      <c r="AR67" s="106"/>
      <c r="AS67" s="106"/>
      <c r="AT67" s="106"/>
      <c r="AU67" s="106"/>
      <c r="AV67" s="106"/>
      <c r="AW67" s="106"/>
      <c r="AX67" s="106"/>
    </row>
    <row r="68" spans="17:50" s="132" customFormat="1" x14ac:dyDescent="0.25">
      <c r="Q68" s="106"/>
      <c r="R68" s="106"/>
      <c r="S68" s="106"/>
      <c r="T68" s="106"/>
      <c r="U68" s="106"/>
      <c r="V68" s="106"/>
      <c r="W68" s="106"/>
      <c r="X68" s="106"/>
      <c r="Y68" s="106"/>
      <c r="Z68" s="106"/>
      <c r="AA68" s="106"/>
      <c r="AB68" s="106"/>
      <c r="AC68" s="106"/>
      <c r="AD68" s="106"/>
      <c r="AE68" s="106"/>
      <c r="AF68" s="106"/>
      <c r="AG68" s="106"/>
      <c r="AH68" s="106"/>
      <c r="AI68" s="106"/>
      <c r="AJ68" s="106"/>
      <c r="AK68" s="106"/>
      <c r="AL68" s="106"/>
      <c r="AM68" s="106"/>
      <c r="AN68" s="106"/>
      <c r="AO68" s="106"/>
      <c r="AP68" s="106"/>
      <c r="AQ68" s="106"/>
      <c r="AR68" s="106"/>
      <c r="AS68" s="106"/>
      <c r="AT68" s="106"/>
      <c r="AU68" s="106"/>
      <c r="AV68" s="106"/>
      <c r="AW68" s="106"/>
      <c r="AX68" s="106"/>
    </row>
    <row r="69" spans="17:50" s="132" customFormat="1" x14ac:dyDescent="0.25">
      <c r="Q69" s="106"/>
      <c r="R69" s="106"/>
      <c r="S69" s="106"/>
      <c r="T69" s="106"/>
      <c r="U69" s="106"/>
      <c r="V69" s="106"/>
      <c r="W69" s="106"/>
      <c r="X69" s="106"/>
      <c r="Y69" s="106"/>
      <c r="Z69" s="106"/>
      <c r="AA69" s="106"/>
      <c r="AB69" s="106"/>
      <c r="AC69" s="106"/>
      <c r="AD69" s="106"/>
      <c r="AE69" s="106"/>
      <c r="AF69" s="106"/>
      <c r="AG69" s="106"/>
      <c r="AH69" s="106"/>
      <c r="AI69" s="106"/>
      <c r="AJ69" s="106"/>
      <c r="AK69" s="106"/>
      <c r="AL69" s="106"/>
      <c r="AM69" s="106"/>
      <c r="AN69" s="106"/>
      <c r="AO69" s="106"/>
      <c r="AP69" s="106"/>
      <c r="AQ69" s="106"/>
      <c r="AR69" s="106"/>
      <c r="AS69" s="106"/>
      <c r="AT69" s="106"/>
      <c r="AU69" s="106"/>
      <c r="AV69" s="106"/>
      <c r="AW69" s="106"/>
      <c r="AX69" s="106"/>
    </row>
    <row r="70" spans="17:50" s="132" customFormat="1" x14ac:dyDescent="0.25">
      <c r="Q70" s="106"/>
      <c r="R70" s="106"/>
      <c r="S70" s="106"/>
      <c r="T70" s="106"/>
      <c r="U70" s="106"/>
      <c r="V70" s="106"/>
      <c r="W70" s="106"/>
      <c r="X70" s="106"/>
      <c r="Y70" s="106"/>
      <c r="Z70" s="106"/>
      <c r="AA70" s="106"/>
      <c r="AB70" s="106"/>
      <c r="AC70" s="106"/>
      <c r="AD70" s="106"/>
      <c r="AE70" s="106"/>
      <c r="AF70" s="106"/>
      <c r="AG70" s="106"/>
      <c r="AH70" s="106"/>
      <c r="AI70" s="106"/>
      <c r="AJ70" s="106"/>
      <c r="AK70" s="106"/>
      <c r="AL70" s="106"/>
      <c r="AM70" s="106"/>
      <c r="AN70" s="106"/>
      <c r="AO70" s="106"/>
      <c r="AP70" s="106"/>
      <c r="AQ70" s="106"/>
      <c r="AR70" s="106"/>
      <c r="AS70" s="106"/>
      <c r="AT70" s="106"/>
      <c r="AU70" s="106"/>
      <c r="AV70" s="106"/>
      <c r="AW70" s="106"/>
      <c r="AX70" s="106"/>
    </row>
    <row r="71" spans="17:50" s="132" customFormat="1" x14ac:dyDescent="0.25">
      <c r="Q71" s="106"/>
      <c r="R71" s="106"/>
      <c r="S71" s="106"/>
      <c r="T71" s="106"/>
      <c r="U71" s="106"/>
      <c r="V71" s="106"/>
      <c r="W71" s="106"/>
      <c r="X71" s="106"/>
      <c r="Y71" s="106"/>
      <c r="Z71" s="106"/>
      <c r="AA71" s="106"/>
      <c r="AB71" s="106"/>
      <c r="AC71" s="106"/>
      <c r="AD71" s="106"/>
      <c r="AE71" s="106"/>
      <c r="AF71" s="106"/>
      <c r="AG71" s="106"/>
      <c r="AH71" s="106"/>
      <c r="AI71" s="106"/>
      <c r="AJ71" s="106"/>
      <c r="AK71" s="106"/>
      <c r="AL71" s="106"/>
      <c r="AM71" s="106"/>
      <c r="AN71" s="106"/>
      <c r="AO71" s="106"/>
      <c r="AP71" s="106"/>
      <c r="AQ71" s="106"/>
      <c r="AR71" s="106"/>
      <c r="AS71" s="106"/>
      <c r="AT71" s="106"/>
      <c r="AU71" s="106"/>
      <c r="AV71" s="106"/>
      <c r="AW71" s="106"/>
      <c r="AX71" s="106"/>
    </row>
    <row r="72" spans="17:50" s="132" customFormat="1" x14ac:dyDescent="0.25">
      <c r="Q72" s="106"/>
      <c r="R72" s="106"/>
      <c r="S72" s="106"/>
      <c r="T72" s="106"/>
      <c r="U72" s="106"/>
      <c r="V72" s="106"/>
      <c r="W72" s="106"/>
      <c r="X72" s="106"/>
      <c r="Y72" s="106"/>
      <c r="Z72" s="106"/>
      <c r="AA72" s="106"/>
      <c r="AB72" s="106"/>
      <c r="AC72" s="106"/>
      <c r="AD72" s="106"/>
      <c r="AE72" s="106"/>
      <c r="AF72" s="106"/>
      <c r="AG72" s="106"/>
      <c r="AH72" s="106"/>
      <c r="AI72" s="106"/>
      <c r="AJ72" s="106"/>
      <c r="AK72" s="106"/>
      <c r="AL72" s="106"/>
      <c r="AM72" s="106"/>
      <c r="AN72" s="106"/>
      <c r="AO72" s="106"/>
      <c r="AP72" s="106"/>
      <c r="AQ72" s="106"/>
      <c r="AR72" s="106"/>
      <c r="AS72" s="106"/>
      <c r="AT72" s="106"/>
      <c r="AU72" s="106"/>
      <c r="AV72" s="106"/>
      <c r="AW72" s="106"/>
      <c r="AX72" s="106"/>
    </row>
    <row r="73" spans="17:50" s="132" customFormat="1" x14ac:dyDescent="0.25">
      <c r="Q73" s="106"/>
      <c r="R73" s="106"/>
      <c r="S73" s="106"/>
      <c r="T73" s="106"/>
      <c r="U73" s="106"/>
      <c r="V73" s="106"/>
      <c r="W73" s="106"/>
      <c r="X73" s="106"/>
      <c r="Y73" s="106"/>
      <c r="Z73" s="106"/>
      <c r="AA73" s="106"/>
      <c r="AB73" s="106"/>
      <c r="AC73" s="106"/>
      <c r="AD73" s="106"/>
      <c r="AE73" s="106"/>
      <c r="AF73" s="106"/>
      <c r="AG73" s="106"/>
      <c r="AH73" s="106"/>
      <c r="AI73" s="106"/>
      <c r="AJ73" s="106"/>
      <c r="AK73" s="106"/>
      <c r="AL73" s="106"/>
      <c r="AM73" s="106"/>
      <c r="AN73" s="106"/>
      <c r="AO73" s="106"/>
      <c r="AP73" s="106"/>
      <c r="AQ73" s="106"/>
      <c r="AR73" s="106"/>
      <c r="AS73" s="106"/>
      <c r="AT73" s="106"/>
      <c r="AU73" s="106"/>
      <c r="AV73" s="106"/>
      <c r="AW73" s="106"/>
      <c r="AX73" s="106"/>
    </row>
    <row r="74" spans="17:50" s="132" customFormat="1" x14ac:dyDescent="0.25">
      <c r="Q74" s="106"/>
      <c r="R74" s="106"/>
      <c r="S74" s="106"/>
      <c r="T74" s="106"/>
      <c r="U74" s="106"/>
      <c r="V74" s="106"/>
      <c r="W74" s="106"/>
      <c r="X74" s="106"/>
      <c r="Y74" s="106"/>
      <c r="Z74" s="106"/>
      <c r="AA74" s="106"/>
      <c r="AB74" s="106"/>
      <c r="AC74" s="106"/>
      <c r="AD74" s="106"/>
      <c r="AE74" s="106"/>
      <c r="AF74" s="106"/>
      <c r="AG74" s="106"/>
      <c r="AH74" s="106"/>
      <c r="AI74" s="106"/>
      <c r="AJ74" s="106"/>
      <c r="AK74" s="106"/>
      <c r="AL74" s="106"/>
      <c r="AM74" s="106"/>
      <c r="AN74" s="106"/>
      <c r="AO74" s="106"/>
      <c r="AP74" s="106"/>
      <c r="AQ74" s="106"/>
      <c r="AR74" s="106"/>
      <c r="AS74" s="106"/>
      <c r="AT74" s="106"/>
      <c r="AU74" s="106"/>
      <c r="AV74" s="106"/>
      <c r="AW74" s="106"/>
      <c r="AX74" s="106"/>
    </row>
    <row r="75" spans="17:50" s="132" customFormat="1" x14ac:dyDescent="0.25">
      <c r="Q75" s="106"/>
      <c r="R75" s="106"/>
      <c r="S75" s="106"/>
      <c r="T75" s="106"/>
      <c r="U75" s="106"/>
      <c r="V75" s="106"/>
      <c r="W75" s="106"/>
      <c r="X75" s="106"/>
      <c r="Y75" s="106"/>
      <c r="Z75" s="106"/>
      <c r="AA75" s="106"/>
      <c r="AB75" s="106"/>
      <c r="AC75" s="106"/>
      <c r="AD75" s="106"/>
      <c r="AE75" s="106"/>
      <c r="AF75" s="106"/>
      <c r="AG75" s="106"/>
      <c r="AH75" s="106"/>
      <c r="AI75" s="106"/>
      <c r="AJ75" s="106"/>
      <c r="AK75" s="106"/>
      <c r="AL75" s="106"/>
      <c r="AM75" s="106"/>
      <c r="AN75" s="106"/>
      <c r="AO75" s="106"/>
      <c r="AP75" s="106"/>
      <c r="AQ75" s="106"/>
      <c r="AR75" s="106"/>
      <c r="AS75" s="106"/>
      <c r="AT75" s="106"/>
      <c r="AU75" s="106"/>
      <c r="AV75" s="106"/>
      <c r="AW75" s="106"/>
      <c r="AX75" s="106"/>
    </row>
    <row r="76" spans="17:50" s="132" customFormat="1" x14ac:dyDescent="0.25">
      <c r="Q76" s="106"/>
      <c r="R76" s="106"/>
      <c r="S76" s="106"/>
      <c r="T76" s="106"/>
      <c r="U76" s="106"/>
      <c r="V76" s="106"/>
      <c r="W76" s="106"/>
      <c r="X76" s="106"/>
      <c r="Y76" s="106"/>
      <c r="Z76" s="106"/>
      <c r="AA76" s="106"/>
      <c r="AB76" s="106"/>
      <c r="AC76" s="106"/>
      <c r="AD76" s="106"/>
      <c r="AE76" s="106"/>
      <c r="AF76" s="106"/>
      <c r="AG76" s="106"/>
      <c r="AH76" s="106"/>
      <c r="AI76" s="106"/>
      <c r="AJ76" s="106"/>
      <c r="AK76" s="106"/>
      <c r="AL76" s="106"/>
      <c r="AM76" s="106"/>
      <c r="AN76" s="106"/>
      <c r="AO76" s="106"/>
      <c r="AP76" s="106"/>
      <c r="AQ76" s="106"/>
      <c r="AR76" s="106"/>
      <c r="AS76" s="106"/>
      <c r="AT76" s="106"/>
      <c r="AU76" s="106"/>
      <c r="AV76" s="106"/>
      <c r="AW76" s="106"/>
      <c r="AX76" s="106"/>
    </row>
    <row r="77" spans="17:50" s="132" customFormat="1" x14ac:dyDescent="0.25">
      <c r="Q77" s="106"/>
      <c r="R77" s="106"/>
      <c r="S77" s="106"/>
      <c r="T77" s="106"/>
      <c r="U77" s="106"/>
      <c r="V77" s="106"/>
      <c r="W77" s="106"/>
      <c r="X77" s="106"/>
      <c r="Y77" s="106"/>
      <c r="Z77" s="106"/>
      <c r="AA77" s="106"/>
      <c r="AB77" s="106"/>
      <c r="AC77" s="106"/>
      <c r="AD77" s="106"/>
      <c r="AE77" s="106"/>
      <c r="AF77" s="106"/>
      <c r="AG77" s="106"/>
      <c r="AH77" s="106"/>
      <c r="AI77" s="106"/>
      <c r="AJ77" s="106"/>
      <c r="AK77" s="106"/>
      <c r="AL77" s="106"/>
      <c r="AM77" s="106"/>
      <c r="AN77" s="106"/>
      <c r="AO77" s="106"/>
      <c r="AP77" s="106"/>
      <c r="AQ77" s="106"/>
      <c r="AR77" s="106"/>
      <c r="AS77" s="106"/>
      <c r="AT77" s="106"/>
      <c r="AU77" s="106"/>
      <c r="AV77" s="106"/>
      <c r="AW77" s="106"/>
      <c r="AX77" s="106"/>
    </row>
    <row r="78" spans="17:50" s="132" customFormat="1" x14ac:dyDescent="0.25">
      <c r="Q78" s="106"/>
      <c r="R78" s="106"/>
      <c r="S78" s="106"/>
      <c r="T78" s="106"/>
      <c r="U78" s="106"/>
      <c r="V78" s="106"/>
      <c r="W78" s="106"/>
      <c r="X78" s="106"/>
      <c r="Y78" s="106"/>
      <c r="Z78" s="106"/>
      <c r="AA78" s="106"/>
      <c r="AB78" s="106"/>
      <c r="AC78" s="106"/>
      <c r="AD78" s="106"/>
      <c r="AE78" s="106"/>
      <c r="AF78" s="106"/>
      <c r="AG78" s="106"/>
      <c r="AH78" s="106"/>
      <c r="AI78" s="106"/>
      <c r="AJ78" s="106"/>
      <c r="AK78" s="106"/>
      <c r="AL78" s="106"/>
      <c r="AM78" s="106"/>
      <c r="AN78" s="106"/>
      <c r="AO78" s="106"/>
      <c r="AP78" s="106"/>
      <c r="AQ78" s="106"/>
      <c r="AR78" s="106"/>
      <c r="AS78" s="106"/>
      <c r="AT78" s="106"/>
      <c r="AU78" s="106"/>
      <c r="AV78" s="106"/>
      <c r="AW78" s="106"/>
      <c r="AX78" s="106"/>
    </row>
    <row r="79" spans="17:50" s="132" customFormat="1" x14ac:dyDescent="0.25">
      <c r="Q79" s="106"/>
      <c r="R79" s="106"/>
      <c r="S79" s="106"/>
      <c r="T79" s="106"/>
      <c r="U79" s="106"/>
      <c r="V79" s="106"/>
      <c r="W79" s="106"/>
      <c r="X79" s="106"/>
      <c r="Y79" s="106"/>
      <c r="Z79" s="106"/>
      <c r="AA79" s="106"/>
      <c r="AB79" s="106"/>
      <c r="AC79" s="106"/>
      <c r="AD79" s="106"/>
      <c r="AE79" s="106"/>
      <c r="AF79" s="106"/>
      <c r="AG79" s="106"/>
      <c r="AH79" s="106"/>
      <c r="AI79" s="106"/>
      <c r="AJ79" s="106"/>
      <c r="AK79" s="106"/>
      <c r="AL79" s="106"/>
      <c r="AM79" s="106"/>
      <c r="AN79" s="106"/>
      <c r="AO79" s="106"/>
      <c r="AP79" s="106"/>
      <c r="AQ79" s="106"/>
      <c r="AR79" s="106"/>
      <c r="AS79" s="106"/>
      <c r="AT79" s="106"/>
      <c r="AU79" s="106"/>
      <c r="AV79" s="106"/>
      <c r="AW79" s="106"/>
      <c r="AX79" s="106"/>
    </row>
    <row r="80" spans="17:50" s="132" customFormat="1" x14ac:dyDescent="0.25">
      <c r="Q80" s="106"/>
      <c r="R80" s="106"/>
      <c r="S80" s="106"/>
      <c r="T80" s="106"/>
      <c r="U80" s="106"/>
      <c r="V80" s="106"/>
      <c r="W80" s="106"/>
      <c r="X80" s="106"/>
      <c r="Y80" s="106"/>
      <c r="Z80" s="106"/>
      <c r="AA80" s="106"/>
      <c r="AB80" s="106"/>
      <c r="AC80" s="106"/>
      <c r="AD80" s="106"/>
      <c r="AE80" s="106"/>
      <c r="AF80" s="106"/>
      <c r="AG80" s="106"/>
      <c r="AH80" s="106"/>
      <c r="AI80" s="106"/>
      <c r="AJ80" s="106"/>
      <c r="AK80" s="106"/>
      <c r="AL80" s="106"/>
      <c r="AM80" s="106"/>
      <c r="AN80" s="106"/>
      <c r="AO80" s="106"/>
      <c r="AP80" s="106"/>
      <c r="AQ80" s="106"/>
      <c r="AR80" s="106"/>
      <c r="AS80" s="106"/>
      <c r="AT80" s="106"/>
      <c r="AU80" s="106"/>
      <c r="AV80" s="106"/>
      <c r="AW80" s="106"/>
      <c r="AX80" s="106"/>
    </row>
    <row r="81" spans="17:50" s="132" customFormat="1" x14ac:dyDescent="0.25">
      <c r="Q81" s="106"/>
      <c r="R81" s="106"/>
      <c r="S81" s="106"/>
      <c r="T81" s="106"/>
      <c r="U81" s="106"/>
      <c r="V81" s="106"/>
      <c r="W81" s="106"/>
      <c r="X81" s="106"/>
      <c r="Y81" s="106"/>
      <c r="Z81" s="106"/>
      <c r="AA81" s="106"/>
      <c r="AB81" s="106"/>
      <c r="AC81" s="106"/>
      <c r="AD81" s="106"/>
      <c r="AE81" s="106"/>
      <c r="AF81" s="106"/>
      <c r="AG81" s="106"/>
      <c r="AH81" s="106"/>
      <c r="AI81" s="106"/>
      <c r="AJ81" s="106"/>
      <c r="AK81" s="106"/>
      <c r="AL81" s="106"/>
      <c r="AM81" s="106"/>
      <c r="AN81" s="106"/>
      <c r="AO81" s="106"/>
      <c r="AP81" s="106"/>
      <c r="AQ81" s="106"/>
      <c r="AR81" s="106"/>
      <c r="AS81" s="106"/>
      <c r="AT81" s="106"/>
      <c r="AU81" s="106"/>
      <c r="AV81" s="106"/>
      <c r="AW81" s="106"/>
      <c r="AX81" s="106"/>
    </row>
    <row r="82" spans="17:50" s="132" customFormat="1" x14ac:dyDescent="0.25">
      <c r="Q82" s="106"/>
      <c r="R82" s="106"/>
      <c r="S82" s="106"/>
      <c r="T82" s="106"/>
      <c r="U82" s="106"/>
      <c r="V82" s="106"/>
      <c r="W82" s="106"/>
      <c r="X82" s="106"/>
      <c r="Y82" s="106"/>
      <c r="Z82" s="106"/>
      <c r="AA82" s="106"/>
      <c r="AB82" s="106"/>
      <c r="AC82" s="106"/>
      <c r="AD82" s="106"/>
      <c r="AE82" s="106"/>
      <c r="AF82" s="106"/>
      <c r="AG82" s="106"/>
      <c r="AH82" s="106"/>
      <c r="AI82" s="106"/>
      <c r="AJ82" s="106"/>
      <c r="AK82" s="106"/>
      <c r="AL82" s="106"/>
      <c r="AM82" s="106"/>
      <c r="AN82" s="106"/>
      <c r="AO82" s="106"/>
      <c r="AP82" s="106"/>
      <c r="AQ82" s="106"/>
      <c r="AR82" s="106"/>
      <c r="AS82" s="106"/>
      <c r="AT82" s="106"/>
      <c r="AU82" s="106"/>
      <c r="AV82" s="106"/>
      <c r="AW82" s="106"/>
      <c r="AX82" s="106"/>
    </row>
    <row r="83" spans="17:50" s="132" customFormat="1" x14ac:dyDescent="0.25">
      <c r="Q83" s="106"/>
      <c r="R83" s="106"/>
      <c r="S83" s="106"/>
      <c r="T83" s="106"/>
      <c r="U83" s="106"/>
      <c r="V83" s="106"/>
      <c r="W83" s="106"/>
      <c r="X83" s="106"/>
      <c r="Y83" s="106"/>
      <c r="Z83" s="106"/>
      <c r="AA83" s="106"/>
      <c r="AB83" s="106"/>
      <c r="AC83" s="106"/>
      <c r="AD83" s="106"/>
      <c r="AE83" s="106"/>
      <c r="AF83" s="106"/>
      <c r="AG83" s="106"/>
      <c r="AH83" s="106"/>
      <c r="AI83" s="106"/>
      <c r="AJ83" s="106"/>
      <c r="AK83" s="106"/>
      <c r="AL83" s="106"/>
      <c r="AM83" s="106"/>
      <c r="AN83" s="106"/>
      <c r="AO83" s="106"/>
      <c r="AP83" s="106"/>
      <c r="AQ83" s="106"/>
      <c r="AR83" s="106"/>
      <c r="AS83" s="106"/>
      <c r="AT83" s="106"/>
      <c r="AU83" s="106"/>
      <c r="AV83" s="106"/>
      <c r="AW83" s="106"/>
      <c r="AX83" s="106"/>
    </row>
    <row r="84" spans="17:50" s="132" customFormat="1" x14ac:dyDescent="0.25">
      <c r="Q84" s="106"/>
      <c r="R84" s="106"/>
      <c r="S84" s="106"/>
      <c r="T84" s="106"/>
      <c r="U84" s="106"/>
      <c r="V84" s="106"/>
      <c r="W84" s="106"/>
      <c r="X84" s="106"/>
      <c r="Y84" s="106"/>
      <c r="Z84" s="106"/>
      <c r="AA84" s="106"/>
      <c r="AB84" s="106"/>
      <c r="AC84" s="106"/>
      <c r="AD84" s="106"/>
      <c r="AE84" s="106"/>
      <c r="AF84" s="106"/>
      <c r="AG84" s="106"/>
      <c r="AH84" s="106"/>
      <c r="AI84" s="106"/>
      <c r="AJ84" s="106"/>
      <c r="AK84" s="106"/>
      <c r="AL84" s="106"/>
      <c r="AM84" s="106"/>
      <c r="AN84" s="106"/>
      <c r="AO84" s="106"/>
      <c r="AP84" s="106"/>
      <c r="AQ84" s="106"/>
      <c r="AR84" s="106"/>
      <c r="AS84" s="106"/>
      <c r="AT84" s="106"/>
      <c r="AU84" s="106"/>
      <c r="AV84" s="106"/>
      <c r="AW84" s="106"/>
      <c r="AX84" s="106"/>
    </row>
    <row r="85" spans="17:50" s="132" customFormat="1" x14ac:dyDescent="0.25">
      <c r="Q85" s="106"/>
      <c r="R85" s="106"/>
      <c r="S85" s="106"/>
      <c r="T85" s="106"/>
      <c r="U85" s="106"/>
      <c r="V85" s="106"/>
      <c r="W85" s="106"/>
      <c r="X85" s="106"/>
      <c r="Y85" s="106"/>
      <c r="Z85" s="106"/>
      <c r="AA85" s="106"/>
      <c r="AB85" s="106"/>
      <c r="AC85" s="106"/>
      <c r="AD85" s="106"/>
      <c r="AE85" s="106"/>
      <c r="AF85" s="106"/>
      <c r="AG85" s="106"/>
      <c r="AH85" s="106"/>
      <c r="AI85" s="106"/>
      <c r="AJ85" s="106"/>
      <c r="AK85" s="106"/>
      <c r="AL85" s="106"/>
      <c r="AM85" s="106"/>
      <c r="AN85" s="106"/>
      <c r="AO85" s="106"/>
      <c r="AP85" s="106"/>
      <c r="AQ85" s="106"/>
      <c r="AR85" s="106"/>
      <c r="AS85" s="106"/>
      <c r="AT85" s="106"/>
      <c r="AU85" s="106"/>
      <c r="AV85" s="106"/>
      <c r="AW85" s="106"/>
      <c r="AX85" s="106"/>
    </row>
    <row r="86" spans="17:50" s="132" customFormat="1" x14ac:dyDescent="0.25">
      <c r="Q86" s="106"/>
      <c r="R86" s="106"/>
      <c r="S86" s="106"/>
      <c r="T86" s="106"/>
      <c r="U86" s="106"/>
      <c r="V86" s="106"/>
      <c r="W86" s="106"/>
      <c r="X86" s="106"/>
      <c r="Y86" s="106"/>
      <c r="Z86" s="106"/>
      <c r="AA86" s="106"/>
      <c r="AB86" s="106"/>
      <c r="AC86" s="106"/>
      <c r="AD86" s="106"/>
      <c r="AE86" s="106"/>
      <c r="AF86" s="106"/>
      <c r="AG86" s="106"/>
      <c r="AH86" s="106"/>
      <c r="AI86" s="106"/>
      <c r="AJ86" s="106"/>
      <c r="AK86" s="106"/>
      <c r="AL86" s="106"/>
      <c r="AM86" s="106"/>
      <c r="AN86" s="106"/>
      <c r="AO86" s="106"/>
      <c r="AP86" s="106"/>
      <c r="AQ86" s="106"/>
      <c r="AR86" s="106"/>
      <c r="AS86" s="106"/>
      <c r="AT86" s="106"/>
      <c r="AU86" s="106"/>
      <c r="AV86" s="106"/>
      <c r="AW86" s="106"/>
      <c r="AX86" s="106"/>
    </row>
    <row r="87" spans="17:50" s="132" customFormat="1" x14ac:dyDescent="0.25">
      <c r="Q87" s="106"/>
      <c r="R87" s="106"/>
      <c r="S87" s="106"/>
      <c r="T87" s="106"/>
      <c r="U87" s="106"/>
      <c r="V87" s="106"/>
      <c r="W87" s="106"/>
      <c r="X87" s="106"/>
      <c r="Y87" s="106"/>
      <c r="Z87" s="106"/>
      <c r="AA87" s="106"/>
      <c r="AB87" s="106"/>
      <c r="AC87" s="106"/>
      <c r="AD87" s="106"/>
      <c r="AE87" s="106"/>
      <c r="AF87" s="106"/>
      <c r="AG87" s="106"/>
      <c r="AH87" s="106"/>
      <c r="AI87" s="106"/>
      <c r="AJ87" s="106"/>
      <c r="AK87" s="106"/>
      <c r="AL87" s="106"/>
      <c r="AM87" s="106"/>
      <c r="AN87" s="106"/>
      <c r="AO87" s="106"/>
      <c r="AP87" s="106"/>
      <c r="AQ87" s="106"/>
      <c r="AR87" s="106"/>
      <c r="AS87" s="106"/>
      <c r="AT87" s="106"/>
      <c r="AU87" s="106"/>
      <c r="AV87" s="106"/>
      <c r="AW87" s="106"/>
      <c r="AX87" s="106"/>
    </row>
    <row r="88" spans="17:50" s="132" customFormat="1" x14ac:dyDescent="0.25">
      <c r="Q88" s="106"/>
      <c r="R88" s="106"/>
      <c r="S88" s="106"/>
      <c r="T88" s="106"/>
      <c r="U88" s="106"/>
      <c r="V88" s="106"/>
      <c r="W88" s="106"/>
      <c r="X88" s="106"/>
      <c r="Y88" s="106"/>
      <c r="Z88" s="106"/>
      <c r="AA88" s="106"/>
      <c r="AB88" s="106"/>
      <c r="AC88" s="106"/>
      <c r="AD88" s="106"/>
      <c r="AE88" s="106"/>
      <c r="AF88" s="106"/>
      <c r="AG88" s="106"/>
      <c r="AH88" s="106"/>
      <c r="AI88" s="106"/>
      <c r="AJ88" s="106"/>
      <c r="AK88" s="106"/>
      <c r="AL88" s="106"/>
      <c r="AM88" s="106"/>
      <c r="AN88" s="106"/>
      <c r="AO88" s="106"/>
      <c r="AP88" s="106"/>
      <c r="AQ88" s="106"/>
      <c r="AR88" s="106"/>
      <c r="AS88" s="106"/>
      <c r="AT88" s="106"/>
      <c r="AU88" s="106"/>
      <c r="AV88" s="106"/>
      <c r="AW88" s="106"/>
      <c r="AX88" s="106"/>
    </row>
    <row r="89" spans="17:50" s="132" customFormat="1" x14ac:dyDescent="0.25">
      <c r="Q89" s="106"/>
      <c r="R89" s="106"/>
      <c r="S89" s="106"/>
      <c r="T89" s="106"/>
      <c r="U89" s="106"/>
      <c r="V89" s="106"/>
      <c r="W89" s="106"/>
      <c r="X89" s="106"/>
      <c r="Y89" s="106"/>
      <c r="Z89" s="106"/>
      <c r="AA89" s="106"/>
      <c r="AB89" s="106"/>
      <c r="AC89" s="106"/>
      <c r="AD89" s="106"/>
      <c r="AE89" s="106"/>
      <c r="AF89" s="106"/>
      <c r="AG89" s="106"/>
      <c r="AH89" s="106"/>
      <c r="AI89" s="106"/>
      <c r="AJ89" s="106"/>
      <c r="AK89" s="106"/>
      <c r="AL89" s="106"/>
      <c r="AM89" s="106"/>
      <c r="AN89" s="106"/>
      <c r="AO89" s="106"/>
      <c r="AP89" s="106"/>
      <c r="AQ89" s="106"/>
      <c r="AR89" s="106"/>
      <c r="AS89" s="106"/>
      <c r="AT89" s="106"/>
      <c r="AU89" s="106"/>
      <c r="AV89" s="106"/>
      <c r="AW89" s="106"/>
      <c r="AX89" s="106"/>
    </row>
    <row r="90" spans="17:50" s="132" customFormat="1" x14ac:dyDescent="0.25">
      <c r="Q90" s="106"/>
      <c r="R90" s="106"/>
      <c r="S90" s="106"/>
      <c r="T90" s="106"/>
      <c r="U90" s="106"/>
      <c r="V90" s="106"/>
      <c r="W90" s="106"/>
      <c r="X90" s="106"/>
      <c r="Y90" s="106"/>
      <c r="Z90" s="106"/>
      <c r="AA90" s="106"/>
      <c r="AB90" s="106"/>
      <c r="AC90" s="106"/>
      <c r="AD90" s="106"/>
      <c r="AE90" s="106"/>
      <c r="AF90" s="106"/>
      <c r="AG90" s="106"/>
      <c r="AH90" s="106"/>
      <c r="AI90" s="106"/>
      <c r="AJ90" s="106"/>
      <c r="AK90" s="106"/>
      <c r="AL90" s="106"/>
      <c r="AM90" s="106"/>
      <c r="AN90" s="106"/>
      <c r="AO90" s="106"/>
      <c r="AP90" s="106"/>
      <c r="AQ90" s="106"/>
      <c r="AR90" s="106"/>
      <c r="AS90" s="106"/>
      <c r="AT90" s="106"/>
      <c r="AU90" s="106"/>
      <c r="AV90" s="106"/>
      <c r="AW90" s="106"/>
      <c r="AX90" s="106"/>
    </row>
    <row r="91" spans="17:50" s="132" customFormat="1" x14ac:dyDescent="0.25">
      <c r="Q91" s="106"/>
      <c r="R91" s="106"/>
      <c r="S91" s="106"/>
      <c r="T91" s="106"/>
      <c r="U91" s="106"/>
      <c r="V91" s="106"/>
      <c r="W91" s="106"/>
      <c r="X91" s="106"/>
      <c r="Y91" s="106"/>
      <c r="Z91" s="106"/>
      <c r="AA91" s="106"/>
      <c r="AB91" s="106"/>
      <c r="AC91" s="106"/>
      <c r="AD91" s="106"/>
      <c r="AE91" s="106"/>
      <c r="AF91" s="106"/>
      <c r="AG91" s="106"/>
      <c r="AH91" s="106"/>
      <c r="AI91" s="106"/>
      <c r="AJ91" s="106"/>
      <c r="AK91" s="106"/>
      <c r="AL91" s="106"/>
      <c r="AM91" s="106"/>
      <c r="AN91" s="106"/>
      <c r="AO91" s="106"/>
      <c r="AP91" s="106"/>
      <c r="AQ91" s="106"/>
      <c r="AR91" s="106"/>
      <c r="AS91" s="106"/>
      <c r="AT91" s="106"/>
      <c r="AU91" s="106"/>
      <c r="AV91" s="106"/>
      <c r="AW91" s="106"/>
      <c r="AX91" s="106"/>
    </row>
    <row r="92" spans="17:50" s="132" customFormat="1" x14ac:dyDescent="0.25">
      <c r="Q92" s="106"/>
      <c r="R92" s="106"/>
      <c r="S92" s="106"/>
      <c r="T92" s="106"/>
      <c r="U92" s="106"/>
      <c r="V92" s="106"/>
      <c r="W92" s="106"/>
      <c r="X92" s="106"/>
      <c r="Y92" s="106"/>
      <c r="Z92" s="106"/>
      <c r="AA92" s="106"/>
      <c r="AB92" s="106"/>
      <c r="AC92" s="106"/>
      <c r="AD92" s="106"/>
      <c r="AE92" s="106"/>
      <c r="AF92" s="106"/>
      <c r="AG92" s="106"/>
      <c r="AH92" s="106"/>
      <c r="AI92" s="106"/>
      <c r="AJ92" s="106"/>
      <c r="AK92" s="106"/>
      <c r="AL92" s="106"/>
      <c r="AM92" s="106"/>
      <c r="AN92" s="106"/>
      <c r="AO92" s="106"/>
      <c r="AP92" s="106"/>
      <c r="AQ92" s="106"/>
      <c r="AR92" s="106"/>
      <c r="AS92" s="106"/>
      <c r="AT92" s="106"/>
      <c r="AU92" s="106"/>
      <c r="AV92" s="106"/>
      <c r="AW92" s="106"/>
      <c r="AX92" s="106"/>
    </row>
    <row r="93" spans="17:50" s="132" customFormat="1" x14ac:dyDescent="0.25">
      <c r="Q93" s="106"/>
      <c r="R93" s="106"/>
      <c r="S93" s="106"/>
      <c r="T93" s="106"/>
      <c r="U93" s="106"/>
      <c r="V93" s="106"/>
      <c r="W93" s="106"/>
      <c r="X93" s="106"/>
      <c r="Y93" s="106"/>
      <c r="Z93" s="106"/>
      <c r="AA93" s="106"/>
      <c r="AB93" s="106"/>
      <c r="AC93" s="106"/>
      <c r="AD93" s="106"/>
      <c r="AE93" s="106"/>
      <c r="AF93" s="106"/>
      <c r="AG93" s="106"/>
      <c r="AH93" s="106"/>
      <c r="AI93" s="106"/>
      <c r="AJ93" s="106"/>
      <c r="AK93" s="106"/>
      <c r="AL93" s="106"/>
      <c r="AM93" s="106"/>
      <c r="AN93" s="106"/>
      <c r="AO93" s="106"/>
      <c r="AP93" s="106"/>
      <c r="AQ93" s="106"/>
      <c r="AR93" s="106"/>
      <c r="AS93" s="106"/>
      <c r="AT93" s="106"/>
      <c r="AU93" s="106"/>
      <c r="AV93" s="106"/>
      <c r="AW93" s="106"/>
      <c r="AX93" s="106"/>
    </row>
    <row r="94" spans="17:50" s="132" customFormat="1" x14ac:dyDescent="0.25">
      <c r="Q94" s="106"/>
      <c r="R94" s="106"/>
      <c r="S94" s="106"/>
      <c r="T94" s="106"/>
      <c r="U94" s="106"/>
      <c r="V94" s="106"/>
      <c r="W94" s="106"/>
      <c r="X94" s="106"/>
      <c r="Y94" s="106"/>
      <c r="Z94" s="106"/>
      <c r="AA94" s="106"/>
      <c r="AB94" s="106"/>
      <c r="AC94" s="106"/>
      <c r="AD94" s="106"/>
      <c r="AE94" s="106"/>
      <c r="AF94" s="106"/>
      <c r="AG94" s="106"/>
      <c r="AH94" s="106"/>
      <c r="AI94" s="106"/>
      <c r="AJ94" s="106"/>
      <c r="AK94" s="106"/>
      <c r="AL94" s="106"/>
      <c r="AM94" s="106"/>
      <c r="AN94" s="106"/>
      <c r="AO94" s="106"/>
      <c r="AP94" s="106"/>
      <c r="AQ94" s="106"/>
      <c r="AR94" s="106"/>
      <c r="AS94" s="106"/>
      <c r="AT94" s="106"/>
      <c r="AU94" s="106"/>
      <c r="AV94" s="106"/>
      <c r="AW94" s="106"/>
      <c r="AX94" s="106"/>
    </row>
    <row r="95" spans="17:50" s="132" customFormat="1" x14ac:dyDescent="0.25">
      <c r="Q95" s="106"/>
      <c r="R95" s="106"/>
      <c r="S95" s="106"/>
      <c r="T95" s="106"/>
      <c r="U95" s="106"/>
      <c r="V95" s="106"/>
      <c r="W95" s="106"/>
      <c r="X95" s="106"/>
      <c r="Y95" s="106"/>
      <c r="Z95" s="106"/>
      <c r="AA95" s="106"/>
      <c r="AB95" s="106"/>
      <c r="AC95" s="106"/>
      <c r="AD95" s="106"/>
      <c r="AE95" s="106"/>
      <c r="AF95" s="106"/>
      <c r="AG95" s="106"/>
      <c r="AH95" s="106"/>
      <c r="AI95" s="106"/>
      <c r="AJ95" s="106"/>
      <c r="AK95" s="106"/>
      <c r="AL95" s="106"/>
      <c r="AM95" s="106"/>
      <c r="AN95" s="106"/>
      <c r="AO95" s="106"/>
      <c r="AP95" s="106"/>
      <c r="AQ95" s="106"/>
      <c r="AR95" s="106"/>
      <c r="AS95" s="106"/>
      <c r="AT95" s="106"/>
      <c r="AU95" s="106"/>
      <c r="AV95" s="106"/>
      <c r="AW95" s="106"/>
      <c r="AX95" s="106"/>
    </row>
    <row r="96" spans="17:50" s="132" customFormat="1" x14ac:dyDescent="0.25">
      <c r="Q96" s="106"/>
      <c r="R96" s="106"/>
      <c r="S96" s="106"/>
      <c r="T96" s="106"/>
      <c r="U96" s="106"/>
      <c r="V96" s="106"/>
      <c r="W96" s="106"/>
      <c r="X96" s="106"/>
      <c r="Y96" s="106"/>
      <c r="Z96" s="106"/>
      <c r="AA96" s="106"/>
      <c r="AB96" s="106"/>
      <c r="AC96" s="106"/>
      <c r="AD96" s="106"/>
      <c r="AE96" s="106"/>
      <c r="AF96" s="106"/>
      <c r="AG96" s="106"/>
      <c r="AH96" s="106"/>
      <c r="AI96" s="106"/>
      <c r="AJ96" s="106"/>
      <c r="AK96" s="106"/>
      <c r="AL96" s="106"/>
      <c r="AM96" s="106"/>
      <c r="AN96" s="106"/>
      <c r="AO96" s="106"/>
      <c r="AP96" s="106"/>
      <c r="AQ96" s="106"/>
      <c r="AR96" s="106"/>
      <c r="AS96" s="106"/>
      <c r="AT96" s="106"/>
      <c r="AU96" s="106"/>
      <c r="AV96" s="106"/>
      <c r="AW96" s="106"/>
      <c r="AX96" s="106"/>
    </row>
    <row r="97" spans="17:50" s="132" customFormat="1" x14ac:dyDescent="0.25">
      <c r="Q97" s="106"/>
      <c r="R97" s="106"/>
      <c r="S97" s="106"/>
      <c r="T97" s="106"/>
      <c r="U97" s="106"/>
      <c r="V97" s="106"/>
      <c r="W97" s="106"/>
      <c r="X97" s="106"/>
      <c r="Y97" s="106"/>
      <c r="Z97" s="106"/>
      <c r="AA97" s="106"/>
      <c r="AB97" s="106"/>
      <c r="AC97" s="106"/>
      <c r="AD97" s="106"/>
      <c r="AE97" s="106"/>
      <c r="AF97" s="106"/>
      <c r="AG97" s="106"/>
      <c r="AH97" s="106"/>
      <c r="AI97" s="106"/>
      <c r="AJ97" s="106"/>
      <c r="AK97" s="106"/>
      <c r="AL97" s="106"/>
      <c r="AM97" s="106"/>
      <c r="AN97" s="106"/>
      <c r="AO97" s="106"/>
      <c r="AP97" s="106"/>
      <c r="AQ97" s="106"/>
      <c r="AR97" s="106"/>
      <c r="AS97" s="106"/>
      <c r="AT97" s="106"/>
      <c r="AU97" s="106"/>
      <c r="AV97" s="106"/>
      <c r="AW97" s="106"/>
      <c r="AX97" s="106"/>
    </row>
    <row r="98" spans="17:50" s="132" customFormat="1" x14ac:dyDescent="0.25">
      <c r="Q98" s="106"/>
      <c r="R98" s="106"/>
      <c r="S98" s="106"/>
      <c r="T98" s="106"/>
      <c r="U98" s="106"/>
      <c r="V98" s="106"/>
      <c r="W98" s="106"/>
      <c r="X98" s="106"/>
      <c r="Y98" s="106"/>
      <c r="Z98" s="106"/>
      <c r="AA98" s="106"/>
      <c r="AB98" s="106"/>
      <c r="AC98" s="106"/>
      <c r="AD98" s="106"/>
      <c r="AE98" s="106"/>
      <c r="AF98" s="106"/>
      <c r="AG98" s="106"/>
      <c r="AH98" s="106"/>
      <c r="AI98" s="106"/>
      <c r="AJ98" s="106"/>
      <c r="AK98" s="106"/>
      <c r="AL98" s="106"/>
      <c r="AM98" s="106"/>
      <c r="AN98" s="106"/>
      <c r="AO98" s="106"/>
      <c r="AP98" s="106"/>
      <c r="AQ98" s="106"/>
      <c r="AR98" s="106"/>
      <c r="AS98" s="106"/>
      <c r="AT98" s="106"/>
      <c r="AU98" s="106"/>
      <c r="AV98" s="106"/>
      <c r="AW98" s="106"/>
      <c r="AX98" s="106"/>
    </row>
    <row r="99" spans="17:50" s="132" customFormat="1" x14ac:dyDescent="0.25">
      <c r="Q99" s="106"/>
      <c r="R99" s="106"/>
      <c r="S99" s="106"/>
      <c r="T99" s="106"/>
      <c r="U99" s="106"/>
      <c r="V99" s="106"/>
      <c r="W99" s="106"/>
      <c r="X99" s="106"/>
      <c r="Y99" s="106"/>
      <c r="Z99" s="106"/>
      <c r="AA99" s="106"/>
      <c r="AB99" s="106"/>
      <c r="AC99" s="106"/>
      <c r="AD99" s="106"/>
      <c r="AE99" s="106"/>
      <c r="AF99" s="106"/>
      <c r="AG99" s="106"/>
      <c r="AH99" s="106"/>
      <c r="AI99" s="106"/>
      <c r="AJ99" s="106"/>
      <c r="AK99" s="106"/>
      <c r="AL99" s="106"/>
      <c r="AM99" s="106"/>
      <c r="AN99" s="106"/>
      <c r="AO99" s="106"/>
      <c r="AP99" s="106"/>
      <c r="AQ99" s="106"/>
      <c r="AR99" s="106"/>
      <c r="AS99" s="106"/>
      <c r="AT99" s="106"/>
      <c r="AU99" s="106"/>
      <c r="AV99" s="106"/>
      <c r="AW99" s="106"/>
      <c r="AX99" s="106"/>
    </row>
    <row r="100" spans="17:50" s="132" customFormat="1" x14ac:dyDescent="0.25">
      <c r="Q100" s="106"/>
      <c r="R100" s="106"/>
      <c r="S100" s="106"/>
      <c r="T100" s="106"/>
      <c r="U100" s="106"/>
      <c r="V100" s="106"/>
      <c r="W100" s="106"/>
      <c r="X100" s="106"/>
      <c r="Y100" s="106"/>
      <c r="Z100" s="106"/>
      <c r="AA100" s="106"/>
      <c r="AB100" s="106"/>
      <c r="AC100" s="106"/>
      <c r="AD100" s="106"/>
      <c r="AE100" s="106"/>
      <c r="AF100" s="106"/>
      <c r="AG100" s="106"/>
      <c r="AH100" s="106"/>
      <c r="AI100" s="106"/>
      <c r="AJ100" s="106"/>
      <c r="AK100" s="106"/>
      <c r="AL100" s="106"/>
      <c r="AM100" s="106"/>
      <c r="AN100" s="106"/>
      <c r="AO100" s="106"/>
      <c r="AP100" s="106"/>
      <c r="AQ100" s="106"/>
      <c r="AR100" s="106"/>
      <c r="AS100" s="106"/>
      <c r="AT100" s="106"/>
      <c r="AU100" s="106"/>
      <c r="AV100" s="106"/>
      <c r="AW100" s="106"/>
      <c r="AX100" s="106"/>
    </row>
    <row r="101" spans="17:50" s="132" customFormat="1" x14ac:dyDescent="0.25">
      <c r="Q101" s="106"/>
      <c r="R101" s="106"/>
      <c r="S101" s="106"/>
      <c r="T101" s="106"/>
      <c r="U101" s="106"/>
      <c r="V101" s="106"/>
      <c r="W101" s="106"/>
      <c r="X101" s="106"/>
      <c r="Y101" s="106"/>
      <c r="Z101" s="106"/>
      <c r="AA101" s="106"/>
      <c r="AB101" s="106"/>
      <c r="AC101" s="106"/>
      <c r="AD101" s="106"/>
      <c r="AE101" s="106"/>
      <c r="AF101" s="106"/>
      <c r="AG101" s="106"/>
      <c r="AH101" s="106"/>
      <c r="AI101" s="106"/>
      <c r="AJ101" s="106"/>
      <c r="AK101" s="106"/>
      <c r="AL101" s="106"/>
      <c r="AM101" s="106"/>
      <c r="AN101" s="106"/>
      <c r="AO101" s="106"/>
      <c r="AP101" s="106"/>
      <c r="AQ101" s="106"/>
      <c r="AR101" s="106"/>
      <c r="AS101" s="106"/>
      <c r="AT101" s="106"/>
      <c r="AU101" s="106"/>
      <c r="AV101" s="106"/>
      <c r="AW101" s="106"/>
      <c r="AX101" s="106"/>
    </row>
    <row r="102" spans="17:50" s="132" customFormat="1" x14ac:dyDescent="0.25">
      <c r="Q102" s="106"/>
      <c r="R102" s="106"/>
      <c r="S102" s="106"/>
      <c r="T102" s="106"/>
      <c r="U102" s="106"/>
      <c r="V102" s="106"/>
      <c r="W102" s="106"/>
      <c r="X102" s="106"/>
      <c r="Y102" s="106"/>
      <c r="Z102" s="106"/>
      <c r="AA102" s="106"/>
      <c r="AB102" s="106"/>
      <c r="AC102" s="106"/>
      <c r="AD102" s="106"/>
      <c r="AE102" s="106"/>
      <c r="AF102" s="106"/>
      <c r="AG102" s="106"/>
      <c r="AH102" s="106"/>
      <c r="AI102" s="106"/>
      <c r="AJ102" s="106"/>
      <c r="AK102" s="106"/>
      <c r="AL102" s="106"/>
      <c r="AM102" s="106"/>
      <c r="AN102" s="106"/>
      <c r="AO102" s="106"/>
      <c r="AP102" s="106"/>
      <c r="AQ102" s="106"/>
      <c r="AR102" s="106"/>
      <c r="AS102" s="106"/>
      <c r="AT102" s="106"/>
      <c r="AU102" s="106"/>
      <c r="AV102" s="106"/>
      <c r="AW102" s="106"/>
      <c r="AX102" s="106"/>
    </row>
    <row r="103" spans="17:50" s="132" customFormat="1" x14ac:dyDescent="0.25">
      <c r="Q103" s="106"/>
      <c r="R103" s="106"/>
      <c r="S103" s="106"/>
      <c r="T103" s="106"/>
      <c r="U103" s="106"/>
      <c r="V103" s="106"/>
      <c r="W103" s="106"/>
      <c r="X103" s="106"/>
      <c r="Y103" s="106"/>
      <c r="Z103" s="106"/>
      <c r="AA103" s="106"/>
      <c r="AB103" s="106"/>
      <c r="AC103" s="106"/>
      <c r="AD103" s="106"/>
      <c r="AE103" s="106"/>
      <c r="AF103" s="106"/>
      <c r="AG103" s="106"/>
      <c r="AH103" s="106"/>
      <c r="AI103" s="106"/>
      <c r="AJ103" s="106"/>
      <c r="AK103" s="106"/>
      <c r="AL103" s="106"/>
      <c r="AM103" s="106"/>
      <c r="AN103" s="106"/>
      <c r="AO103" s="106"/>
      <c r="AP103" s="106"/>
      <c r="AQ103" s="106"/>
      <c r="AR103" s="106"/>
      <c r="AS103" s="106"/>
      <c r="AT103" s="106"/>
      <c r="AU103" s="106"/>
      <c r="AV103" s="106"/>
      <c r="AW103" s="106"/>
      <c r="AX103" s="106"/>
    </row>
    <row r="104" spans="17:50" s="132" customFormat="1" x14ac:dyDescent="0.25">
      <c r="Q104" s="106"/>
      <c r="R104" s="106"/>
      <c r="S104" s="106"/>
      <c r="T104" s="106"/>
      <c r="U104" s="106"/>
      <c r="V104" s="106"/>
      <c r="W104" s="106"/>
      <c r="X104" s="106"/>
      <c r="Y104" s="106"/>
      <c r="Z104" s="106"/>
      <c r="AA104" s="106"/>
      <c r="AB104" s="106"/>
      <c r="AC104" s="106"/>
      <c r="AD104" s="106"/>
      <c r="AE104" s="106"/>
      <c r="AF104" s="106"/>
      <c r="AG104" s="106"/>
      <c r="AH104" s="106"/>
      <c r="AI104" s="106"/>
      <c r="AJ104" s="106"/>
      <c r="AK104" s="106"/>
      <c r="AL104" s="106"/>
      <c r="AM104" s="106"/>
      <c r="AN104" s="106"/>
      <c r="AO104" s="106"/>
      <c r="AP104" s="106"/>
      <c r="AQ104" s="106"/>
      <c r="AR104" s="106"/>
      <c r="AS104" s="106"/>
      <c r="AT104" s="106"/>
      <c r="AU104" s="106"/>
      <c r="AV104" s="106"/>
      <c r="AW104" s="106"/>
      <c r="AX104" s="106"/>
    </row>
    <row r="105" spans="17:50" s="132" customFormat="1" x14ac:dyDescent="0.25">
      <c r="Q105" s="106"/>
      <c r="R105" s="106"/>
      <c r="S105" s="106"/>
      <c r="T105" s="106"/>
      <c r="U105" s="106"/>
      <c r="V105" s="106"/>
      <c r="W105" s="106"/>
      <c r="X105" s="106"/>
      <c r="Y105" s="106"/>
      <c r="Z105" s="106"/>
      <c r="AA105" s="106"/>
      <c r="AB105" s="106"/>
      <c r="AC105" s="106"/>
      <c r="AD105" s="106"/>
      <c r="AE105" s="106"/>
      <c r="AF105" s="106"/>
      <c r="AG105" s="106"/>
      <c r="AH105" s="106"/>
      <c r="AI105" s="106"/>
      <c r="AJ105" s="106"/>
      <c r="AK105" s="106"/>
      <c r="AL105" s="106"/>
      <c r="AM105" s="106"/>
      <c r="AN105" s="106"/>
      <c r="AO105" s="106"/>
      <c r="AP105" s="106"/>
      <c r="AQ105" s="106"/>
      <c r="AR105" s="106"/>
      <c r="AS105" s="106"/>
      <c r="AT105" s="106"/>
      <c r="AU105" s="106"/>
      <c r="AV105" s="106"/>
      <c r="AW105" s="106"/>
      <c r="AX105" s="106"/>
    </row>
    <row r="106" spans="17:50" s="132" customFormat="1" x14ac:dyDescent="0.25">
      <c r="Q106" s="106"/>
      <c r="R106" s="106"/>
      <c r="S106" s="106"/>
      <c r="T106" s="106"/>
      <c r="U106" s="106"/>
      <c r="V106" s="106"/>
      <c r="W106" s="106"/>
      <c r="X106" s="106"/>
      <c r="Y106" s="106"/>
      <c r="Z106" s="106"/>
      <c r="AA106" s="106"/>
      <c r="AB106" s="106"/>
      <c r="AC106" s="106"/>
      <c r="AD106" s="106"/>
      <c r="AE106" s="106"/>
      <c r="AF106" s="106"/>
      <c r="AG106" s="106"/>
      <c r="AH106" s="106"/>
      <c r="AI106" s="106"/>
      <c r="AJ106" s="106"/>
      <c r="AK106" s="106"/>
      <c r="AL106" s="106"/>
      <c r="AM106" s="106"/>
      <c r="AN106" s="106"/>
      <c r="AO106" s="106"/>
      <c r="AP106" s="106"/>
      <c r="AQ106" s="106"/>
      <c r="AR106" s="106"/>
      <c r="AS106" s="106"/>
      <c r="AT106" s="106"/>
      <c r="AU106" s="106"/>
      <c r="AV106" s="106"/>
      <c r="AW106" s="106"/>
      <c r="AX106" s="106"/>
    </row>
  </sheetData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67D59-C5DE-4200-AA81-0FC36C7E178E}">
  <dimension ref="A1:AN130"/>
  <sheetViews>
    <sheetView workbookViewId="0">
      <selection activeCell="A2" sqref="A2:XFD2"/>
    </sheetView>
  </sheetViews>
  <sheetFormatPr defaultRowHeight="15" x14ac:dyDescent="0.25"/>
  <cols>
    <col min="1" max="1" width="6.7109375" customWidth="1"/>
    <col min="2" max="25" width="8.140625" customWidth="1"/>
    <col min="26" max="26" width="8.140625" style="20" customWidth="1"/>
    <col min="27" max="30" width="8.140625" customWidth="1"/>
    <col min="31" max="31" width="8.140625" style="20" customWidth="1"/>
    <col min="32" max="35" width="8.140625" customWidth="1"/>
    <col min="36" max="36" width="8.140625" style="20" customWidth="1"/>
    <col min="37" max="40" width="8.140625" customWidth="1"/>
  </cols>
  <sheetData>
    <row r="1" spans="2:40" x14ac:dyDescent="0.25">
      <c r="B1" s="2" t="s">
        <v>25</v>
      </c>
    </row>
    <row r="2" spans="2:40" x14ac:dyDescent="0.25">
      <c r="B2" s="2"/>
    </row>
    <row r="4" spans="2:40" x14ac:dyDescent="0.25">
      <c r="B4" s="43" t="s">
        <v>0</v>
      </c>
      <c r="C4" s="43" t="s">
        <v>15</v>
      </c>
      <c r="D4" s="43" t="s">
        <v>16</v>
      </c>
      <c r="E4" s="43" t="s">
        <v>17</v>
      </c>
      <c r="G4" s="43" t="s">
        <v>0</v>
      </c>
      <c r="H4" s="43" t="s">
        <v>15</v>
      </c>
      <c r="I4" s="43" t="s">
        <v>16</v>
      </c>
      <c r="J4" s="43" t="s">
        <v>17</v>
      </c>
      <c r="L4" s="43" t="s">
        <v>0</v>
      </c>
      <c r="M4" s="43" t="s">
        <v>15</v>
      </c>
      <c r="N4" s="43" t="s">
        <v>16</v>
      </c>
      <c r="O4" s="43" t="s">
        <v>17</v>
      </c>
      <c r="Q4" s="43" t="s">
        <v>0</v>
      </c>
      <c r="R4" s="43" t="s">
        <v>15</v>
      </c>
      <c r="S4" s="43" t="s">
        <v>16</v>
      </c>
      <c r="T4" s="43" t="s">
        <v>17</v>
      </c>
      <c r="V4" s="43" t="s">
        <v>0</v>
      </c>
      <c r="W4" s="43" t="s">
        <v>15</v>
      </c>
      <c r="X4" s="43" t="s">
        <v>16</v>
      </c>
      <c r="Y4" s="43" t="s">
        <v>17</v>
      </c>
      <c r="AA4" s="43" t="s">
        <v>0</v>
      </c>
      <c r="AB4" s="43" t="s">
        <v>15</v>
      </c>
      <c r="AC4" s="43" t="s">
        <v>16</v>
      </c>
      <c r="AD4" s="43" t="s">
        <v>17</v>
      </c>
      <c r="AF4" s="43" t="s">
        <v>0</v>
      </c>
      <c r="AG4" s="43" t="s">
        <v>15</v>
      </c>
      <c r="AH4" s="43" t="s">
        <v>16</v>
      </c>
      <c r="AI4" s="43" t="s">
        <v>17</v>
      </c>
      <c r="AK4" s="43" t="s">
        <v>0</v>
      </c>
      <c r="AL4" s="43" t="s">
        <v>15</v>
      </c>
      <c r="AM4" s="43" t="s">
        <v>16</v>
      </c>
      <c r="AN4" s="43" t="s">
        <v>17</v>
      </c>
    </row>
    <row r="5" spans="2:40" s="78" customFormat="1" x14ac:dyDescent="0.25">
      <c r="B5" s="85" t="s">
        <v>2</v>
      </c>
      <c r="C5" s="85" t="s">
        <v>2</v>
      </c>
      <c r="D5" s="85" t="s">
        <v>2</v>
      </c>
      <c r="E5" s="85" t="s">
        <v>2</v>
      </c>
      <c r="G5" s="85" t="s">
        <v>4</v>
      </c>
      <c r="H5" s="85" t="s">
        <v>4</v>
      </c>
      <c r="I5" s="85" t="s">
        <v>4</v>
      </c>
      <c r="J5" s="85" t="s">
        <v>4</v>
      </c>
      <c r="L5" s="85" t="s">
        <v>5</v>
      </c>
      <c r="M5" s="85" t="s">
        <v>5</v>
      </c>
      <c r="N5" s="85" t="s">
        <v>5</v>
      </c>
      <c r="O5" s="85" t="s">
        <v>5</v>
      </c>
      <c r="Q5" s="85" t="s">
        <v>6</v>
      </c>
      <c r="R5" s="85" t="s">
        <v>6</v>
      </c>
      <c r="S5" s="85" t="s">
        <v>6</v>
      </c>
      <c r="T5" s="85" t="s">
        <v>6</v>
      </c>
      <c r="V5" s="85" t="s">
        <v>7</v>
      </c>
      <c r="W5" s="85" t="s">
        <v>7</v>
      </c>
      <c r="X5" s="85" t="s">
        <v>7</v>
      </c>
      <c r="Y5" s="85" t="s">
        <v>7</v>
      </c>
      <c r="Z5" s="39"/>
      <c r="AA5" s="79" t="s">
        <v>8</v>
      </c>
      <c r="AB5" s="79" t="s">
        <v>8</v>
      </c>
      <c r="AC5" s="79" t="s">
        <v>8</v>
      </c>
      <c r="AD5" s="79" t="s">
        <v>8</v>
      </c>
      <c r="AE5" s="80"/>
      <c r="AF5" s="79" t="s">
        <v>9</v>
      </c>
      <c r="AG5" s="79" t="s">
        <v>9</v>
      </c>
      <c r="AH5" s="79" t="s">
        <v>9</v>
      </c>
      <c r="AI5" s="79" t="s">
        <v>9</v>
      </c>
      <c r="AJ5" s="80"/>
      <c r="AK5" s="79" t="s">
        <v>10</v>
      </c>
      <c r="AL5" s="79" t="s">
        <v>10</v>
      </c>
      <c r="AM5" s="79" t="s">
        <v>10</v>
      </c>
      <c r="AN5" s="79" t="s">
        <v>10</v>
      </c>
    </row>
    <row r="6" spans="2:40" s="73" customFormat="1" x14ac:dyDescent="0.25">
      <c r="B6" s="76">
        <v>0.70992957397195389</v>
      </c>
      <c r="C6" s="76">
        <v>0.504</v>
      </c>
      <c r="D6" s="76"/>
      <c r="E6" s="76"/>
      <c r="G6" s="74">
        <v>0.22500000000000001</v>
      </c>
      <c r="H6" s="74">
        <v>0.112</v>
      </c>
      <c r="I6" s="74"/>
      <c r="J6" s="74"/>
      <c r="L6" s="76">
        <v>0.52300000000000002</v>
      </c>
      <c r="M6" s="76">
        <v>0.247</v>
      </c>
      <c r="N6" s="76"/>
      <c r="O6" s="76"/>
      <c r="Q6" s="76">
        <v>0.56699999999999995</v>
      </c>
      <c r="R6" s="76">
        <v>0.245</v>
      </c>
      <c r="S6" s="76"/>
      <c r="T6" s="76"/>
      <c r="V6" s="76">
        <v>0.73699999999999999</v>
      </c>
      <c r="W6" s="76">
        <v>0.36199999999999999</v>
      </c>
      <c r="X6" s="76"/>
      <c r="Y6" s="76"/>
      <c r="Z6" s="77"/>
      <c r="AA6" s="76">
        <v>0.76800000000000002</v>
      </c>
      <c r="AB6" s="76">
        <v>0.29499999999999998</v>
      </c>
      <c r="AC6" s="76"/>
      <c r="AD6" s="76"/>
      <c r="AE6" s="77"/>
      <c r="AF6" s="76">
        <v>1.369</v>
      </c>
      <c r="AG6" s="76">
        <v>1.17</v>
      </c>
      <c r="AH6" s="76"/>
      <c r="AI6" s="76"/>
      <c r="AJ6" s="77"/>
      <c r="AK6" s="76"/>
      <c r="AL6" s="76">
        <v>0.94899999999999995</v>
      </c>
      <c r="AM6" s="76"/>
      <c r="AN6" s="76"/>
    </row>
    <row r="7" spans="2:40" s="73" customFormat="1" x14ac:dyDescent="0.25">
      <c r="B7" s="76">
        <v>0.379</v>
      </c>
      <c r="C7" s="76">
        <v>0.70299999999999996</v>
      </c>
      <c r="D7" s="76"/>
      <c r="E7" s="76"/>
      <c r="G7" s="74">
        <v>7.6999999999999999E-2</v>
      </c>
      <c r="H7" s="74">
        <v>0.123</v>
      </c>
      <c r="I7" s="74"/>
      <c r="J7" s="74"/>
      <c r="L7" s="76">
        <v>0.26100000000000001</v>
      </c>
      <c r="M7" s="76">
        <v>0.58099999999999996</v>
      </c>
      <c r="N7" s="76"/>
      <c r="O7" s="76"/>
      <c r="Q7" s="76">
        <v>0.46800000000000003</v>
      </c>
      <c r="R7" s="76">
        <v>0.58299999999999996</v>
      </c>
      <c r="S7" s="76"/>
      <c r="T7" s="76"/>
      <c r="V7" s="76">
        <v>0.47599999999999998</v>
      </c>
      <c r="W7" s="76">
        <v>0.7</v>
      </c>
      <c r="X7" s="76"/>
      <c r="Y7" s="76"/>
      <c r="Z7" s="77"/>
      <c r="AA7" s="76">
        <v>0.46800000000000003</v>
      </c>
      <c r="AB7" s="76">
        <v>0.47599999999999998</v>
      </c>
      <c r="AC7" s="76"/>
      <c r="AD7" s="76"/>
      <c r="AE7" s="77"/>
      <c r="AF7" s="76">
        <v>0.95699999999999996</v>
      </c>
      <c r="AG7" s="76">
        <v>1.7250000000000001</v>
      </c>
      <c r="AH7" s="76"/>
      <c r="AI7" s="76"/>
      <c r="AJ7" s="77"/>
      <c r="AK7" s="76">
        <v>0.79700000000000004</v>
      </c>
      <c r="AL7" s="76">
        <v>1.3180000000000001</v>
      </c>
      <c r="AM7" s="76"/>
      <c r="AN7" s="76"/>
    </row>
    <row r="8" spans="2:40" s="73" customFormat="1" x14ac:dyDescent="0.25">
      <c r="B8" s="76">
        <v>0.503</v>
      </c>
      <c r="C8" s="76">
        <v>0.624</v>
      </c>
      <c r="D8" s="76"/>
      <c r="E8" s="76"/>
      <c r="G8" s="74">
        <v>0.13600000000000001</v>
      </c>
      <c r="H8" s="74">
        <v>9.5000000000000001E-2</v>
      </c>
      <c r="I8" s="74"/>
      <c r="J8" s="74"/>
      <c r="L8" s="76">
        <v>0.80100000000000005</v>
      </c>
      <c r="M8" s="76">
        <v>0.22500000000000001</v>
      </c>
      <c r="N8" s="76"/>
      <c r="O8" s="76"/>
      <c r="Q8" s="76">
        <v>0.84499999999999997</v>
      </c>
      <c r="R8" s="76">
        <v>0.221</v>
      </c>
      <c r="S8" s="76"/>
      <c r="T8" s="76"/>
      <c r="V8" s="76">
        <v>0.95799999999999996</v>
      </c>
      <c r="W8" s="76">
        <v>0.26700000000000002</v>
      </c>
      <c r="X8" s="76"/>
      <c r="Y8" s="76"/>
      <c r="Z8" s="77"/>
      <c r="AA8" s="76">
        <v>0.83499999999999996</v>
      </c>
      <c r="AB8" s="76">
        <v>0.33100000000000002</v>
      </c>
      <c r="AC8" s="76"/>
      <c r="AD8" s="76"/>
      <c r="AE8" s="77"/>
      <c r="AF8" s="76">
        <v>1.667</v>
      </c>
      <c r="AG8" s="76">
        <v>1.716</v>
      </c>
      <c r="AH8" s="76"/>
      <c r="AI8" s="76"/>
      <c r="AJ8" s="77"/>
      <c r="AK8" s="76">
        <v>0.96399999999999997</v>
      </c>
      <c r="AL8" s="76">
        <v>1.514</v>
      </c>
      <c r="AM8" s="76"/>
      <c r="AN8" s="76"/>
    </row>
    <row r="9" spans="2:40" s="73" customFormat="1" x14ac:dyDescent="0.25">
      <c r="B9" s="76"/>
      <c r="C9" s="76">
        <v>0.622</v>
      </c>
      <c r="D9" s="76"/>
      <c r="E9" s="76"/>
      <c r="G9" s="74"/>
      <c r="H9" s="74">
        <v>8.8999999999999996E-2</v>
      </c>
      <c r="I9" s="74"/>
      <c r="J9" s="74"/>
      <c r="L9" s="76"/>
      <c r="M9" s="76">
        <v>0.36099999999999999</v>
      </c>
      <c r="N9" s="76"/>
      <c r="O9" s="76"/>
      <c r="Q9" s="76"/>
      <c r="R9" s="76">
        <v>0.35799999999999998</v>
      </c>
      <c r="S9" s="76"/>
      <c r="T9" s="76"/>
      <c r="V9" s="76"/>
      <c r="W9" s="76">
        <v>0.42699999999999999</v>
      </c>
      <c r="X9" s="76"/>
      <c r="Y9" s="76"/>
      <c r="Z9" s="77"/>
      <c r="AA9" s="76"/>
      <c r="AB9" s="76">
        <v>0.48599999999999999</v>
      </c>
      <c r="AC9" s="76"/>
      <c r="AD9" s="76"/>
      <c r="AE9" s="77"/>
      <c r="AF9" s="76"/>
      <c r="AG9" s="76">
        <v>1.742</v>
      </c>
      <c r="AH9" s="76"/>
      <c r="AI9" s="76"/>
      <c r="AJ9" s="77"/>
      <c r="AK9" s="76"/>
      <c r="AL9" s="76">
        <v>1.4019999999999999</v>
      </c>
      <c r="AM9" s="76"/>
      <c r="AN9" s="76"/>
    </row>
    <row r="10" spans="2:40" s="73" customFormat="1" x14ac:dyDescent="0.25">
      <c r="B10" s="76">
        <v>0.61899999999999999</v>
      </c>
      <c r="C10" s="76">
        <v>0.623</v>
      </c>
      <c r="D10" s="76"/>
      <c r="E10" s="76">
        <v>0.623</v>
      </c>
      <c r="G10" s="74">
        <v>0.20300000000000001</v>
      </c>
      <c r="H10" s="74">
        <v>0.20599999999999999</v>
      </c>
      <c r="I10" s="74"/>
      <c r="J10" s="74">
        <v>0.20599999999999999</v>
      </c>
      <c r="L10" s="76">
        <v>0.60499999999999998</v>
      </c>
      <c r="M10" s="76">
        <v>0.74299999999999999</v>
      </c>
      <c r="N10" s="76"/>
      <c r="O10" s="76">
        <v>0.74299999999999999</v>
      </c>
      <c r="Q10" s="76">
        <v>0.63400000000000001</v>
      </c>
      <c r="R10" s="76">
        <v>0.746</v>
      </c>
      <c r="S10" s="76"/>
      <c r="T10" s="76">
        <v>0.746</v>
      </c>
      <c r="V10" s="76">
        <v>0.71699999999999997</v>
      </c>
      <c r="W10" s="76">
        <v>0.89200000000000002</v>
      </c>
      <c r="X10" s="76"/>
      <c r="Y10" s="76">
        <v>0.89200000000000002</v>
      </c>
      <c r="Z10" s="77"/>
      <c r="AA10" s="76">
        <v>0.84399999999999997</v>
      </c>
      <c r="AB10" s="76">
        <v>0.98399999999999999</v>
      </c>
      <c r="AC10" s="76"/>
      <c r="AD10" s="76">
        <v>0.98399999999999999</v>
      </c>
      <c r="AE10" s="77"/>
      <c r="AF10" s="76">
        <v>1.4850000000000001</v>
      </c>
      <c r="AG10" s="76">
        <v>1.962</v>
      </c>
      <c r="AH10" s="76"/>
      <c r="AI10" s="76">
        <v>1.962</v>
      </c>
      <c r="AJ10" s="77"/>
      <c r="AK10" s="76">
        <v>1.081</v>
      </c>
      <c r="AL10" s="76">
        <v>1.248</v>
      </c>
      <c r="AM10" s="76"/>
      <c r="AN10" s="76">
        <v>1.248</v>
      </c>
    </row>
    <row r="11" spans="2:40" s="73" customFormat="1" x14ac:dyDescent="0.25">
      <c r="B11" s="76"/>
      <c r="C11" s="76">
        <v>0.71499999999999997</v>
      </c>
      <c r="D11" s="76"/>
      <c r="E11" s="76"/>
      <c r="G11" s="74"/>
      <c r="H11" s="74">
        <v>0.13</v>
      </c>
      <c r="I11" s="74"/>
      <c r="J11" s="74"/>
      <c r="L11" s="76"/>
      <c r="M11" s="76">
        <v>0.80900000000000005</v>
      </c>
      <c r="N11" s="76"/>
      <c r="O11" s="76"/>
      <c r="Q11" s="76"/>
      <c r="R11" s="76">
        <v>0.84699999999999998</v>
      </c>
      <c r="S11" s="76"/>
      <c r="T11" s="76"/>
      <c r="V11" s="76"/>
      <c r="W11" s="76">
        <v>0.96799999999999997</v>
      </c>
      <c r="X11" s="76"/>
      <c r="Y11" s="76"/>
      <c r="Z11" s="77"/>
      <c r="AA11" s="76"/>
      <c r="AB11" s="76">
        <v>1.079</v>
      </c>
      <c r="AC11" s="76"/>
      <c r="AD11" s="76"/>
      <c r="AE11" s="77"/>
      <c r="AF11" s="76"/>
      <c r="AG11" s="76">
        <v>2.3239999999999998</v>
      </c>
      <c r="AH11" s="76"/>
      <c r="AI11" s="76"/>
      <c r="AJ11" s="77"/>
      <c r="AK11" s="76"/>
      <c r="AL11" s="76">
        <v>1.5149999999999999</v>
      </c>
      <c r="AM11" s="76"/>
      <c r="AN11" s="76"/>
    </row>
    <row r="12" spans="2:40" s="73" customFormat="1" x14ac:dyDescent="0.25">
      <c r="B12" s="76">
        <v>0.504</v>
      </c>
      <c r="C12" s="76">
        <v>0.58499999999999996</v>
      </c>
      <c r="D12" s="76"/>
      <c r="E12" s="76">
        <v>0.58499999999999996</v>
      </c>
      <c r="G12" s="74">
        <v>0.221</v>
      </c>
      <c r="H12" s="74">
        <v>0.121</v>
      </c>
      <c r="I12" s="74"/>
      <c r="J12" s="74">
        <v>0.121</v>
      </c>
      <c r="L12" s="76">
        <v>0.66100000000000003</v>
      </c>
      <c r="M12" s="76">
        <v>0.438</v>
      </c>
      <c r="N12" s="76"/>
      <c r="O12" s="76">
        <v>0.438</v>
      </c>
      <c r="Q12" s="76">
        <v>0.73499999999999999</v>
      </c>
      <c r="R12" s="76">
        <v>0.46600000000000003</v>
      </c>
      <c r="S12" s="76"/>
      <c r="T12" s="76">
        <v>0.46600000000000003</v>
      </c>
      <c r="V12" s="76">
        <v>1.0760000000000001</v>
      </c>
      <c r="W12" s="76">
        <v>0.57499999999999996</v>
      </c>
      <c r="X12" s="76"/>
      <c r="Y12" s="76">
        <v>0.57499999999999996</v>
      </c>
      <c r="Z12" s="77"/>
      <c r="AA12" s="76">
        <v>1.095</v>
      </c>
      <c r="AB12" s="76">
        <v>0.67400000000000004</v>
      </c>
      <c r="AC12" s="76"/>
      <c r="AD12" s="76">
        <v>0.67400000000000004</v>
      </c>
      <c r="AE12" s="77"/>
      <c r="AF12" s="76">
        <v>1.55</v>
      </c>
      <c r="AG12" s="76">
        <v>1.9219999999999999</v>
      </c>
      <c r="AH12" s="76"/>
      <c r="AI12" s="76">
        <v>1.9219999999999999</v>
      </c>
      <c r="AJ12" s="77"/>
      <c r="AK12" s="76">
        <v>0.79600000000000004</v>
      </c>
      <c r="AL12" s="76">
        <v>1.4410000000000001</v>
      </c>
      <c r="AM12" s="76"/>
      <c r="AN12" s="76">
        <v>1.4410000000000001</v>
      </c>
    </row>
    <row r="13" spans="2:40" s="73" customFormat="1" x14ac:dyDescent="0.25">
      <c r="B13" s="76">
        <v>0.97599999999999998</v>
      </c>
      <c r="C13" s="76">
        <v>0.58299999999999996</v>
      </c>
      <c r="D13" s="76">
        <v>0.58299999999999996</v>
      </c>
      <c r="E13" s="76"/>
      <c r="G13" s="74"/>
      <c r="H13" s="74">
        <v>0.11600000000000001</v>
      </c>
      <c r="I13" s="74">
        <v>0.11600000000000001</v>
      </c>
      <c r="J13" s="74"/>
      <c r="L13" s="76">
        <v>0.78600000000000003</v>
      </c>
      <c r="M13" s="76">
        <v>0.71799999999999997</v>
      </c>
      <c r="N13" s="76">
        <v>0.71799999999999997</v>
      </c>
      <c r="O13" s="76"/>
      <c r="Q13" s="76">
        <v>0.78600000000000003</v>
      </c>
      <c r="R13" s="76">
        <v>0.73699999999999999</v>
      </c>
      <c r="S13" s="76">
        <v>0.73699999999999999</v>
      </c>
      <c r="T13" s="76"/>
      <c r="V13" s="76">
        <v>0.999</v>
      </c>
      <c r="W13" s="76">
        <v>0.84599999999999997</v>
      </c>
      <c r="X13" s="76">
        <v>0.84599999999999997</v>
      </c>
      <c r="Y13" s="76"/>
      <c r="Z13" s="77"/>
      <c r="AA13" s="76">
        <v>1.1459999999999999</v>
      </c>
      <c r="AB13" s="76">
        <v>1.048</v>
      </c>
      <c r="AC13" s="76">
        <v>1.048</v>
      </c>
      <c r="AD13" s="76"/>
      <c r="AE13" s="77"/>
      <c r="AF13" s="76">
        <v>1.9910000000000001</v>
      </c>
      <c r="AG13" s="76">
        <v>2.2269999999999999</v>
      </c>
      <c r="AH13" s="76">
        <v>2.2269999999999999</v>
      </c>
      <c r="AI13" s="76"/>
      <c r="AJ13" s="77"/>
      <c r="AK13" s="76">
        <v>1.0640000000000001</v>
      </c>
      <c r="AL13" s="76">
        <v>1.5109999999999999</v>
      </c>
      <c r="AM13" s="76">
        <v>1.5109999999999999</v>
      </c>
      <c r="AN13" s="76"/>
    </row>
    <row r="14" spans="2:40" s="73" customFormat="1" x14ac:dyDescent="0.25">
      <c r="B14" s="76">
        <v>0.36599999999999999</v>
      </c>
      <c r="C14" s="76">
        <v>0.64900000000000002</v>
      </c>
      <c r="D14" s="76"/>
      <c r="E14" s="76"/>
      <c r="G14" s="74">
        <v>4.2000000000000003E-2</v>
      </c>
      <c r="H14" s="74">
        <v>0.155</v>
      </c>
      <c r="I14" s="74"/>
      <c r="J14" s="74"/>
      <c r="L14" s="76">
        <v>0.188</v>
      </c>
      <c r="M14" s="76">
        <v>0.52100000000000002</v>
      </c>
      <c r="N14" s="76"/>
      <c r="O14" s="76"/>
      <c r="Q14" s="76">
        <v>0.20699999999999999</v>
      </c>
      <c r="R14" s="76">
        <v>0.56699999999999995</v>
      </c>
      <c r="S14" s="76"/>
      <c r="T14" s="76"/>
      <c r="V14" s="76">
        <v>0.26400000000000001</v>
      </c>
      <c r="W14" s="76">
        <v>0.72</v>
      </c>
      <c r="X14" s="76"/>
      <c r="Y14" s="76"/>
      <c r="Z14" s="77"/>
      <c r="AA14" s="76"/>
      <c r="AB14" s="76">
        <v>0.92800000000000005</v>
      </c>
      <c r="AC14" s="76"/>
      <c r="AD14" s="76"/>
      <c r="AE14" s="77"/>
      <c r="AF14" s="76"/>
      <c r="AG14" s="76">
        <v>1.4970000000000001</v>
      </c>
      <c r="AH14" s="76"/>
      <c r="AI14" s="76"/>
      <c r="AJ14" s="77"/>
      <c r="AK14" s="76">
        <v>0.91</v>
      </c>
      <c r="AL14" s="76">
        <v>1.1830000000000001</v>
      </c>
      <c r="AM14" s="76"/>
      <c r="AN14" s="76"/>
    </row>
    <row r="15" spans="2:40" s="73" customFormat="1" x14ac:dyDescent="0.25">
      <c r="B15" s="76">
        <v>0.63</v>
      </c>
      <c r="C15" s="76">
        <v>0.66200000000000003</v>
      </c>
      <c r="D15" s="76">
        <v>0.66200000000000003</v>
      </c>
      <c r="E15" s="76"/>
      <c r="G15" s="74">
        <v>0.105</v>
      </c>
      <c r="H15" s="74">
        <v>0.11700000000000001</v>
      </c>
      <c r="I15" s="74">
        <v>0.11700000000000001</v>
      </c>
      <c r="J15" s="74"/>
      <c r="L15" s="76">
        <v>0.249</v>
      </c>
      <c r="M15" s="76">
        <v>0.49</v>
      </c>
      <c r="N15" s="76">
        <v>0.49</v>
      </c>
      <c r="O15" s="76"/>
      <c r="Q15" s="76">
        <v>0.255</v>
      </c>
      <c r="R15" s="76">
        <v>0.51700000000000002</v>
      </c>
      <c r="S15" s="76">
        <v>0.51700000000000002</v>
      </c>
      <c r="T15" s="76"/>
      <c r="V15" s="76">
        <v>0.26100000000000001</v>
      </c>
      <c r="W15" s="76">
        <v>0.66300000000000003</v>
      </c>
      <c r="X15" s="76">
        <v>0.66300000000000003</v>
      </c>
      <c r="Y15" s="76"/>
      <c r="Z15" s="77"/>
      <c r="AA15" s="76">
        <v>0.35199999999999998</v>
      </c>
      <c r="AB15" s="76">
        <v>0.73799999999999999</v>
      </c>
      <c r="AC15" s="76">
        <v>0.73799999999999999</v>
      </c>
      <c r="AD15" s="76"/>
      <c r="AE15" s="77"/>
      <c r="AF15" s="76">
        <v>1.891</v>
      </c>
      <c r="AG15" s="76">
        <v>1.7989999999999999</v>
      </c>
      <c r="AH15" s="76">
        <v>1.7989999999999999</v>
      </c>
      <c r="AI15" s="76"/>
      <c r="AJ15" s="77"/>
      <c r="AK15" s="76">
        <v>1.651</v>
      </c>
      <c r="AL15" s="76">
        <v>1.411</v>
      </c>
      <c r="AM15" s="76">
        <v>1.411</v>
      </c>
      <c r="AN15" s="76"/>
    </row>
    <row r="16" spans="2:40" s="73" customFormat="1" x14ac:dyDescent="0.25">
      <c r="B16" s="76">
        <v>0.53300000000000003</v>
      </c>
      <c r="C16" s="76">
        <v>0.57899999999999996</v>
      </c>
      <c r="D16" s="76"/>
      <c r="E16" s="76"/>
      <c r="G16" s="74">
        <v>0.14399999999999999</v>
      </c>
      <c r="H16" s="74">
        <v>0.10100000000000001</v>
      </c>
      <c r="I16" s="74"/>
      <c r="J16" s="74"/>
      <c r="L16" s="76">
        <v>0.69</v>
      </c>
      <c r="M16" s="76">
        <v>0.78700000000000003</v>
      </c>
      <c r="N16" s="76"/>
      <c r="O16" s="76"/>
      <c r="Q16" s="76">
        <v>0.67300000000000004</v>
      </c>
      <c r="R16" s="76">
        <v>0.79800000000000004</v>
      </c>
      <c r="S16" s="76"/>
      <c r="T16" s="76"/>
      <c r="V16" s="76">
        <v>0.73</v>
      </c>
      <c r="W16" s="76">
        <v>0.84099999999999997</v>
      </c>
      <c r="X16" s="76"/>
      <c r="Y16" s="76"/>
      <c r="Z16" s="77"/>
      <c r="AA16" s="76">
        <v>0.86299999999999999</v>
      </c>
      <c r="AB16" s="76">
        <v>1.0629999999999999</v>
      </c>
      <c r="AC16" s="76"/>
      <c r="AD16" s="76"/>
      <c r="AE16" s="77"/>
      <c r="AF16" s="76">
        <v>2.173</v>
      </c>
      <c r="AG16" s="76">
        <v>2.0609999999999999</v>
      </c>
      <c r="AH16" s="76"/>
      <c r="AI16" s="76"/>
      <c r="AJ16" s="77"/>
      <c r="AK16" s="76">
        <v>1.538</v>
      </c>
      <c r="AL16" s="76">
        <v>1.409</v>
      </c>
      <c r="AM16" s="76"/>
      <c r="AN16" s="76"/>
    </row>
    <row r="17" spans="1:40" s="73" customFormat="1" x14ac:dyDescent="0.25">
      <c r="B17" s="76">
        <v>0.45800000000000002</v>
      </c>
      <c r="C17" s="76">
        <v>0.64500000000000002</v>
      </c>
      <c r="D17" s="76"/>
      <c r="E17" s="76"/>
      <c r="G17" s="74">
        <v>5.5E-2</v>
      </c>
      <c r="H17" s="74">
        <v>6.2E-2</v>
      </c>
      <c r="I17" s="74"/>
      <c r="J17" s="74"/>
      <c r="L17" s="76">
        <v>0.248</v>
      </c>
      <c r="M17" s="76">
        <v>0.92</v>
      </c>
      <c r="N17" s="76"/>
      <c r="O17" s="76"/>
      <c r="Q17" s="76">
        <v>0.27100000000000002</v>
      </c>
      <c r="R17" s="76">
        <v>0.99099999999999999</v>
      </c>
      <c r="S17" s="76"/>
      <c r="T17" s="76"/>
      <c r="V17" s="76">
        <v>0.30399999999999999</v>
      </c>
      <c r="W17" s="76">
        <v>1.0209999999999999</v>
      </c>
      <c r="X17" s="76"/>
      <c r="Y17" s="76"/>
      <c r="Z17" s="77"/>
      <c r="AA17" s="76">
        <v>0.38500000000000001</v>
      </c>
      <c r="AB17" s="76">
        <v>1.24</v>
      </c>
      <c r="AC17" s="76"/>
      <c r="AD17" s="76"/>
      <c r="AE17" s="77"/>
      <c r="AF17" s="76">
        <v>1.7010000000000001</v>
      </c>
      <c r="AG17" s="76">
        <v>2.3079999999999998</v>
      </c>
      <c r="AH17" s="76"/>
      <c r="AI17" s="76"/>
      <c r="AJ17" s="77"/>
      <c r="AK17" s="76">
        <v>1.4079999999999999</v>
      </c>
      <c r="AL17" s="76">
        <v>1.444</v>
      </c>
      <c r="AM17" s="76"/>
      <c r="AN17" s="76"/>
    </row>
    <row r="18" spans="1:40" s="73" customFormat="1" x14ac:dyDescent="0.25">
      <c r="B18" s="76">
        <v>0.59</v>
      </c>
      <c r="C18" s="76">
        <v>0.46</v>
      </c>
      <c r="D18" s="76"/>
      <c r="E18" s="76"/>
      <c r="G18" s="74"/>
      <c r="H18" s="74">
        <v>4.1000000000000002E-2</v>
      </c>
      <c r="I18" s="74"/>
      <c r="J18" s="74"/>
      <c r="L18" s="76"/>
      <c r="M18" s="76">
        <v>0.75900000000000001</v>
      </c>
      <c r="N18" s="76"/>
      <c r="O18" s="76"/>
      <c r="Q18" s="76"/>
      <c r="R18" s="76">
        <v>0.80200000000000005</v>
      </c>
      <c r="S18" s="76"/>
      <c r="T18" s="76"/>
      <c r="V18" s="76"/>
      <c r="W18" s="76">
        <v>0.83099999999999996</v>
      </c>
      <c r="X18" s="76"/>
      <c r="Y18" s="76"/>
      <c r="Z18" s="77"/>
      <c r="AA18" s="76"/>
      <c r="AB18" s="76">
        <v>0.93400000000000005</v>
      </c>
      <c r="AC18" s="76"/>
      <c r="AD18" s="76"/>
      <c r="AE18" s="77"/>
      <c r="AF18" s="76">
        <v>2.5299999999999998</v>
      </c>
      <c r="AG18" s="76">
        <v>1.6339999999999999</v>
      </c>
      <c r="AH18" s="76"/>
      <c r="AI18" s="76"/>
      <c r="AJ18" s="77"/>
      <c r="AK18" s="76">
        <v>1.65</v>
      </c>
      <c r="AL18" s="76">
        <v>1.125</v>
      </c>
      <c r="AM18" s="76"/>
      <c r="AN18" s="76"/>
    </row>
    <row r="19" spans="1:40" s="73" customFormat="1" x14ac:dyDescent="0.25">
      <c r="B19" s="76">
        <v>0.54800000000000004</v>
      </c>
      <c r="C19" s="76">
        <v>0.52100000000000002</v>
      </c>
      <c r="D19" s="76">
        <v>0.52100000000000002</v>
      </c>
      <c r="E19" s="76"/>
      <c r="G19" s="74">
        <v>6.9000000000000006E-2</v>
      </c>
      <c r="H19" s="74">
        <v>0.13900000000000001</v>
      </c>
      <c r="I19" s="74">
        <v>0.13900000000000001</v>
      </c>
      <c r="J19" s="74"/>
      <c r="L19" s="76">
        <v>0.58399999999999996</v>
      </c>
      <c r="M19" s="76">
        <v>1.038</v>
      </c>
      <c r="N19" s="76">
        <v>1.038</v>
      </c>
      <c r="O19" s="76"/>
      <c r="Q19" s="76">
        <v>0.58599999999999997</v>
      </c>
      <c r="R19" s="76">
        <v>1.0469999999999999</v>
      </c>
      <c r="S19" s="76">
        <v>1.0469999999999999</v>
      </c>
      <c r="T19" s="76"/>
      <c r="V19" s="76">
        <v>0.629</v>
      </c>
      <c r="W19" s="76">
        <v>1.0469999999999999</v>
      </c>
      <c r="X19" s="76">
        <v>1.0469999999999999</v>
      </c>
      <c r="Y19" s="76"/>
      <c r="Z19" s="77"/>
      <c r="AA19" s="76">
        <v>0.72599999999999998</v>
      </c>
      <c r="AB19" s="76">
        <v>1.23</v>
      </c>
      <c r="AC19" s="76">
        <v>1.23</v>
      </c>
      <c r="AD19" s="76"/>
      <c r="AE19" s="77"/>
      <c r="AF19" s="76">
        <v>1.931</v>
      </c>
      <c r="AG19" s="76">
        <v>1.986</v>
      </c>
      <c r="AH19" s="76">
        <v>1.986</v>
      </c>
      <c r="AI19" s="76"/>
      <c r="AJ19" s="77"/>
      <c r="AK19" s="76">
        <v>1.369</v>
      </c>
      <c r="AL19" s="76">
        <v>1.2709999999999999</v>
      </c>
      <c r="AM19" s="76">
        <v>1.2709999999999999</v>
      </c>
      <c r="AN19" s="76"/>
    </row>
    <row r="20" spans="1:40" s="73" customFormat="1" x14ac:dyDescent="0.25">
      <c r="B20" s="76">
        <v>0.622</v>
      </c>
      <c r="C20" s="76">
        <v>0.41599999999999998</v>
      </c>
      <c r="D20" s="76">
        <v>0.41299999999999998</v>
      </c>
      <c r="E20" s="76"/>
      <c r="G20" s="74">
        <v>9.1999999999999998E-2</v>
      </c>
      <c r="H20" s="74">
        <v>7.8E-2</v>
      </c>
      <c r="I20" s="74">
        <v>7.8E-2</v>
      </c>
      <c r="J20" s="74"/>
      <c r="L20" s="76">
        <v>0.46400000000000002</v>
      </c>
      <c r="M20" s="76">
        <v>0.78100000000000003</v>
      </c>
      <c r="N20" s="76">
        <v>0.78100000000000003</v>
      </c>
      <c r="O20" s="76"/>
      <c r="Q20" s="76">
        <v>0.47899999999999998</v>
      </c>
      <c r="R20" s="76">
        <v>0.76600000000000001</v>
      </c>
      <c r="S20" s="76">
        <v>0.76600000000000001</v>
      </c>
      <c r="T20" s="76"/>
      <c r="V20" s="76">
        <v>0.50900000000000001</v>
      </c>
      <c r="W20" s="76">
        <v>0.84699999999999998</v>
      </c>
      <c r="X20" s="76">
        <v>0.84699999999999998</v>
      </c>
      <c r="Y20" s="76"/>
      <c r="Z20" s="77"/>
      <c r="AA20" s="76">
        <v>0.64</v>
      </c>
      <c r="AB20" s="76">
        <v>0.86699999999999999</v>
      </c>
      <c r="AC20" s="76">
        <v>0.86699999999999999</v>
      </c>
      <c r="AD20" s="76"/>
      <c r="AE20" s="77"/>
      <c r="AF20" s="76">
        <v>1.978</v>
      </c>
      <c r="AG20" s="76">
        <v>1.615</v>
      </c>
      <c r="AH20" s="76">
        <v>1.615</v>
      </c>
      <c r="AI20" s="76"/>
      <c r="AJ20" s="77"/>
      <c r="AK20" s="76">
        <v>1.456</v>
      </c>
      <c r="AL20" s="76">
        <v>1.0840000000000001</v>
      </c>
      <c r="AM20" s="76">
        <v>1.0840000000000001</v>
      </c>
      <c r="AN20" s="76"/>
    </row>
    <row r="21" spans="1:40" s="73" customFormat="1" x14ac:dyDescent="0.25">
      <c r="B21" s="76">
        <v>0.65700000000000003</v>
      </c>
      <c r="C21" s="76">
        <v>0.46400000000000002</v>
      </c>
      <c r="D21" s="76">
        <v>0.46400000000000002</v>
      </c>
      <c r="E21" s="76"/>
      <c r="G21" s="74">
        <v>4.9000000000000002E-2</v>
      </c>
      <c r="H21" s="74">
        <v>5.5E-2</v>
      </c>
      <c r="I21" s="74">
        <v>5.5E-2</v>
      </c>
      <c r="J21" s="74"/>
      <c r="L21" s="76">
        <v>0.23100000000000001</v>
      </c>
      <c r="M21" s="76">
        <v>0.58499999999999996</v>
      </c>
      <c r="N21" s="76">
        <v>0.58499999999999996</v>
      </c>
      <c r="O21" s="76"/>
      <c r="Q21" s="76">
        <v>0.23599999999999999</v>
      </c>
      <c r="R21" s="76">
        <v>0.628</v>
      </c>
      <c r="S21" s="76">
        <v>0.628</v>
      </c>
      <c r="T21" s="76"/>
      <c r="V21" s="76">
        <v>0.27800000000000002</v>
      </c>
      <c r="W21" s="76">
        <v>0.65200000000000002</v>
      </c>
      <c r="X21" s="76">
        <v>0.65200000000000002</v>
      </c>
      <c r="Y21" s="76"/>
      <c r="Z21" s="77"/>
      <c r="AA21" s="76">
        <v>0.311</v>
      </c>
      <c r="AB21" s="76">
        <v>0.71499999999999997</v>
      </c>
      <c r="AC21" s="76">
        <v>0.71499999999999997</v>
      </c>
      <c r="AD21" s="76"/>
      <c r="AE21" s="77"/>
      <c r="AF21" s="76">
        <v>1.4830000000000001</v>
      </c>
      <c r="AG21" s="76">
        <v>1.6319999999999999</v>
      </c>
      <c r="AH21" s="76">
        <v>1.6319999999999999</v>
      </c>
      <c r="AI21" s="76"/>
      <c r="AJ21" s="77"/>
      <c r="AK21" s="76">
        <v>1.17</v>
      </c>
      <c r="AL21" s="76">
        <v>1.228</v>
      </c>
      <c r="AM21" s="76">
        <v>1.228</v>
      </c>
      <c r="AN21" s="76"/>
    </row>
    <row r="22" spans="1:40" s="73" customFormat="1" x14ac:dyDescent="0.25">
      <c r="B22" s="76"/>
      <c r="C22" s="76">
        <v>0.41799999999999998</v>
      </c>
      <c r="D22" s="76"/>
      <c r="E22" s="76"/>
      <c r="G22" s="74"/>
      <c r="H22" s="74">
        <v>6.6000000000000003E-2</v>
      </c>
      <c r="I22" s="74"/>
      <c r="J22" s="74"/>
      <c r="L22" s="76"/>
      <c r="M22" s="76">
        <v>0.47199999999999998</v>
      </c>
      <c r="N22" s="76"/>
      <c r="O22" s="76"/>
      <c r="Q22" s="76"/>
      <c r="R22" s="76">
        <v>0.45</v>
      </c>
      <c r="S22" s="76"/>
      <c r="T22" s="76"/>
      <c r="V22" s="76"/>
      <c r="W22" s="76">
        <v>0.52</v>
      </c>
      <c r="X22" s="76"/>
      <c r="Y22" s="76"/>
      <c r="Z22" s="77"/>
      <c r="AA22" s="76"/>
      <c r="AB22" s="76">
        <v>0.61499999999999999</v>
      </c>
      <c r="AC22" s="76"/>
      <c r="AD22" s="76"/>
      <c r="AE22" s="77"/>
      <c r="AF22" s="76"/>
      <c r="AG22" s="76">
        <v>1.679</v>
      </c>
      <c r="AH22" s="76"/>
      <c r="AI22" s="76"/>
      <c r="AJ22" s="77"/>
      <c r="AK22" s="76"/>
      <c r="AL22" s="76">
        <v>1.3140000000000001</v>
      </c>
      <c r="AM22" s="76"/>
      <c r="AN22" s="76"/>
    </row>
    <row r="23" spans="1:40" s="73" customFormat="1" x14ac:dyDescent="0.25">
      <c r="B23" s="76">
        <v>0.78100000000000003</v>
      </c>
      <c r="C23" s="76">
        <v>0.47</v>
      </c>
      <c r="D23" s="76"/>
      <c r="E23" s="76"/>
      <c r="G23" s="74">
        <v>0.153</v>
      </c>
      <c r="H23" s="74">
        <v>9.9000000000000005E-2</v>
      </c>
      <c r="I23" s="74"/>
      <c r="J23" s="74"/>
      <c r="L23" s="76">
        <v>0.378</v>
      </c>
      <c r="M23" s="76">
        <v>0.35499999999999998</v>
      </c>
      <c r="N23" s="76"/>
      <c r="O23" s="76"/>
      <c r="Q23" s="76">
        <v>0.38</v>
      </c>
      <c r="R23" s="76">
        <v>0.34100000000000003</v>
      </c>
      <c r="S23" s="76"/>
      <c r="T23" s="76"/>
      <c r="V23" s="76">
        <v>0.46800000000000003</v>
      </c>
      <c r="W23" s="76">
        <v>0.41599999999999998</v>
      </c>
      <c r="X23" s="76"/>
      <c r="Y23" s="76"/>
      <c r="Z23" s="77"/>
      <c r="AA23" s="76">
        <v>0.52100000000000002</v>
      </c>
      <c r="AB23" s="76">
        <v>0.46899999999999997</v>
      </c>
      <c r="AC23" s="76"/>
      <c r="AD23" s="76"/>
      <c r="AE23" s="77"/>
      <c r="AF23" s="76">
        <v>2.0750000000000002</v>
      </c>
      <c r="AG23" s="76">
        <v>1.5980000000000001</v>
      </c>
      <c r="AH23" s="76"/>
      <c r="AI23" s="76"/>
      <c r="AJ23" s="77"/>
      <c r="AK23" s="76">
        <v>1.5960000000000001</v>
      </c>
      <c r="AL23" s="76">
        <v>1.3520000000000001</v>
      </c>
      <c r="AM23" s="76"/>
      <c r="AN23" s="76"/>
    </row>
    <row r="24" spans="1:40" s="73" customFormat="1" x14ac:dyDescent="0.25">
      <c r="B24" s="76">
        <v>0.90400000000000003</v>
      </c>
      <c r="C24" s="74">
        <v>0.70299999999999996</v>
      </c>
      <c r="D24" s="74"/>
      <c r="E24" s="74">
        <v>0.70299999999999996</v>
      </c>
      <c r="G24" s="74">
        <v>0.16800000000000001</v>
      </c>
      <c r="H24" s="74">
        <v>0.13200000000000001</v>
      </c>
      <c r="I24" s="74"/>
      <c r="J24" s="74">
        <v>0.13200000000000001</v>
      </c>
      <c r="L24" s="76">
        <v>0.46</v>
      </c>
      <c r="M24" s="76">
        <v>0.74399999999999999</v>
      </c>
      <c r="N24" s="76"/>
      <c r="O24" s="76">
        <v>0.74399999999999999</v>
      </c>
      <c r="Q24" s="76">
        <v>0.45</v>
      </c>
      <c r="R24" s="76">
        <v>0.76300000000000001</v>
      </c>
      <c r="S24" s="76"/>
      <c r="T24" s="76">
        <v>0.76300000000000001</v>
      </c>
      <c r="V24" s="76">
        <v>0.55800000000000005</v>
      </c>
      <c r="W24" s="76">
        <v>0.83499999999999996</v>
      </c>
      <c r="X24" s="76"/>
      <c r="Y24" s="76">
        <v>0.83499999999999996</v>
      </c>
      <c r="Z24" s="77"/>
      <c r="AA24" s="76">
        <v>0.68400000000000005</v>
      </c>
      <c r="AB24" s="76">
        <v>0.95599999999999996</v>
      </c>
      <c r="AC24" s="76"/>
      <c r="AD24" s="76">
        <v>0.95599999999999996</v>
      </c>
      <c r="AE24" s="77"/>
      <c r="AF24" s="76">
        <v>2.5310000000000001</v>
      </c>
      <c r="AG24" s="76">
        <v>2.0680000000000001</v>
      </c>
      <c r="AH24" s="76"/>
      <c r="AI24" s="76">
        <v>2.0680000000000001</v>
      </c>
      <c r="AJ24" s="77"/>
      <c r="AK24" s="76">
        <v>2.0920000000000001</v>
      </c>
      <c r="AL24" s="76">
        <v>1.4650000000000001</v>
      </c>
      <c r="AM24" s="76"/>
      <c r="AN24" s="76">
        <v>1.4650000000000001</v>
      </c>
    </row>
    <row r="25" spans="1:40" s="73" customFormat="1" x14ac:dyDescent="0.25">
      <c r="B25" s="76"/>
      <c r="C25" s="74">
        <v>0.64700000000000002</v>
      </c>
      <c r="D25" s="74"/>
      <c r="E25" s="74"/>
      <c r="G25" s="74"/>
      <c r="H25" s="74">
        <v>0.111</v>
      </c>
      <c r="I25" s="74"/>
      <c r="J25" s="74"/>
      <c r="L25" s="76"/>
      <c r="M25" s="76">
        <v>0.93899999999999995</v>
      </c>
      <c r="N25" s="76"/>
      <c r="O25" s="76"/>
      <c r="Q25" s="76"/>
      <c r="R25" s="76">
        <v>0.99</v>
      </c>
      <c r="S25" s="76"/>
      <c r="T25" s="76"/>
      <c r="V25" s="76"/>
      <c r="W25" s="76">
        <v>1.02</v>
      </c>
      <c r="X25" s="76"/>
      <c r="Y25" s="76"/>
      <c r="Z25" s="77"/>
      <c r="AA25" s="76"/>
      <c r="AB25" s="76">
        <v>1.139</v>
      </c>
      <c r="AC25" s="76"/>
      <c r="AD25" s="76"/>
      <c r="AE25" s="77"/>
      <c r="AF25" s="76"/>
      <c r="AG25" s="76">
        <v>2.286</v>
      </c>
      <c r="AH25" s="76"/>
      <c r="AI25" s="76"/>
      <c r="AJ25" s="77"/>
      <c r="AK25" s="76"/>
      <c r="AL25" s="76">
        <v>1.546</v>
      </c>
      <c r="AM25" s="76"/>
      <c r="AN25" s="76"/>
    </row>
    <row r="26" spans="1:40" s="73" customFormat="1" x14ac:dyDescent="0.25">
      <c r="B26" s="76"/>
      <c r="C26" s="74">
        <v>0.69499999999999995</v>
      </c>
      <c r="D26" s="74"/>
      <c r="E26" s="74"/>
      <c r="G26" s="74"/>
      <c r="H26" s="74">
        <v>0.14599999999999999</v>
      </c>
      <c r="I26" s="74"/>
      <c r="J26" s="74"/>
      <c r="L26" s="76"/>
      <c r="M26" s="76">
        <v>0.67400000000000004</v>
      </c>
      <c r="N26" s="76"/>
      <c r="O26" s="76"/>
      <c r="Q26" s="76"/>
      <c r="R26" s="76">
        <v>0.68400000000000005</v>
      </c>
      <c r="S26" s="76"/>
      <c r="T26" s="76"/>
      <c r="V26" s="76"/>
      <c r="W26" s="76">
        <v>0.76200000000000001</v>
      </c>
      <c r="X26" s="76"/>
      <c r="Y26" s="76"/>
      <c r="Z26" s="77"/>
      <c r="AA26" s="76"/>
      <c r="AB26" s="76">
        <v>0.91</v>
      </c>
      <c r="AC26" s="76"/>
      <c r="AD26" s="76"/>
      <c r="AE26" s="77"/>
      <c r="AF26" s="76"/>
      <c r="AG26" s="76">
        <v>1.913</v>
      </c>
      <c r="AH26" s="76"/>
      <c r="AI26" s="76"/>
      <c r="AJ26" s="77"/>
      <c r="AK26" s="76"/>
      <c r="AL26" s="76">
        <v>1.3160000000000001</v>
      </c>
      <c r="AM26" s="76"/>
      <c r="AN26" s="76"/>
    </row>
    <row r="27" spans="1:40" s="73" customFormat="1" x14ac:dyDescent="0.25">
      <c r="B27" s="76"/>
      <c r="C27" s="74"/>
      <c r="D27" s="74"/>
      <c r="E27" s="74"/>
      <c r="G27" s="74"/>
      <c r="H27" s="74"/>
      <c r="I27" s="74"/>
      <c r="J27" s="74"/>
      <c r="L27" s="76"/>
      <c r="M27" s="76"/>
      <c r="N27" s="76"/>
      <c r="O27" s="76"/>
      <c r="Q27" s="76"/>
      <c r="R27" s="76"/>
      <c r="S27" s="76"/>
      <c r="T27" s="76"/>
      <c r="V27" s="76"/>
      <c r="W27" s="76"/>
      <c r="X27" s="76"/>
      <c r="Y27" s="76"/>
      <c r="Z27" s="77"/>
      <c r="AA27" s="76"/>
      <c r="AB27" s="76"/>
      <c r="AC27" s="76"/>
      <c r="AD27" s="76"/>
      <c r="AE27" s="77"/>
      <c r="AF27" s="76"/>
      <c r="AG27" s="76"/>
      <c r="AH27" s="76"/>
      <c r="AI27" s="76"/>
      <c r="AJ27" s="77"/>
      <c r="AK27" s="76"/>
      <c r="AL27" s="76"/>
      <c r="AM27" s="76"/>
      <c r="AN27" s="76"/>
    </row>
    <row r="28" spans="1:40" s="78" customFormat="1" x14ac:dyDescent="0.25">
      <c r="A28" s="78" t="s">
        <v>20</v>
      </c>
      <c r="B28" s="79">
        <f>AVERAGE(B6:B27)</f>
        <v>0.6112455983732471</v>
      </c>
      <c r="C28" s="79">
        <f t="shared" ref="C28:E28" si="0">AVERAGE(C6:C27)</f>
        <v>0.58514285714285719</v>
      </c>
      <c r="D28" s="79">
        <f t="shared" si="0"/>
        <v>0.52859999999999996</v>
      </c>
      <c r="E28" s="79">
        <f t="shared" si="0"/>
        <v>0.63700000000000001</v>
      </c>
      <c r="G28" s="79">
        <f t="shared" ref="G28:J28" si="1">AVERAGE(G6:G27)</f>
        <v>0.12421428571428571</v>
      </c>
      <c r="H28" s="79">
        <f t="shared" si="1"/>
        <v>0.10923809523809525</v>
      </c>
      <c r="I28" s="79">
        <f t="shared" si="1"/>
        <v>0.10100000000000001</v>
      </c>
      <c r="J28" s="79">
        <f t="shared" si="1"/>
        <v>0.153</v>
      </c>
      <c r="L28" s="79">
        <f t="shared" ref="L28:O28" si="2">AVERAGE(L6:L27)</f>
        <v>0.47526666666666662</v>
      </c>
      <c r="M28" s="79">
        <f t="shared" si="2"/>
        <v>0.62795238095238093</v>
      </c>
      <c r="N28" s="79">
        <f t="shared" si="2"/>
        <v>0.72240000000000004</v>
      </c>
      <c r="O28" s="79">
        <f t="shared" si="2"/>
        <v>0.64166666666666672</v>
      </c>
      <c r="Q28" s="79">
        <f t="shared" ref="Q28:T28" si="3">AVERAGE(Q6:Q27)</f>
        <v>0.50480000000000003</v>
      </c>
      <c r="R28" s="79">
        <f t="shared" si="3"/>
        <v>0.64509523809523805</v>
      </c>
      <c r="S28" s="79">
        <f t="shared" si="3"/>
        <v>0.7390000000000001</v>
      </c>
      <c r="T28" s="79">
        <f t="shared" si="3"/>
        <v>0.65833333333333333</v>
      </c>
      <c r="V28" s="79">
        <f t="shared" ref="V28:Y28" si="4">AVERAGE(V6:V27)</f>
        <v>0.59760000000000002</v>
      </c>
      <c r="W28" s="79">
        <f t="shared" si="4"/>
        <v>0.72438095238095235</v>
      </c>
      <c r="X28" s="79">
        <f t="shared" si="4"/>
        <v>0.81099999999999994</v>
      </c>
      <c r="Y28" s="79">
        <f t="shared" si="4"/>
        <v>0.76733333333333331</v>
      </c>
      <c r="Z28" s="80"/>
      <c r="AA28" s="79">
        <f t="shared" ref="AA28:AD28" si="5">AVERAGE(AA6:AA27)</f>
        <v>0.68842857142857139</v>
      </c>
      <c r="AB28" s="79">
        <f t="shared" si="5"/>
        <v>0.81795238095238099</v>
      </c>
      <c r="AC28" s="79">
        <f t="shared" si="5"/>
        <v>0.91959999999999997</v>
      </c>
      <c r="AD28" s="79">
        <f t="shared" si="5"/>
        <v>0.87133333333333329</v>
      </c>
      <c r="AE28" s="80"/>
      <c r="AF28" s="79">
        <f t="shared" ref="AF28:AI28" si="6">AVERAGE(AF6:AF27)</f>
        <v>1.8208</v>
      </c>
      <c r="AG28" s="79">
        <f t="shared" si="6"/>
        <v>1.8506666666666665</v>
      </c>
      <c r="AH28" s="79">
        <f t="shared" si="6"/>
        <v>1.8518000000000001</v>
      </c>
      <c r="AI28" s="79">
        <f t="shared" si="6"/>
        <v>1.984</v>
      </c>
      <c r="AJ28" s="80"/>
      <c r="AK28" s="79">
        <f t="shared" ref="AK28:AN28" si="7">AVERAGE(AK6:AK27)</f>
        <v>1.3028</v>
      </c>
      <c r="AL28" s="79">
        <f t="shared" si="7"/>
        <v>1.3355238095238096</v>
      </c>
      <c r="AM28" s="79">
        <f t="shared" si="7"/>
        <v>1.3009999999999997</v>
      </c>
      <c r="AN28" s="79">
        <f t="shared" si="7"/>
        <v>1.3846666666666667</v>
      </c>
    </row>
    <row r="29" spans="1:40" s="73" customFormat="1" x14ac:dyDescent="0.25">
      <c r="A29" s="73" t="s">
        <v>21</v>
      </c>
      <c r="B29" s="76">
        <f>STDEV(B6:B27)</f>
        <v>0.16956554200058815</v>
      </c>
      <c r="C29" s="76">
        <f t="shared" ref="C29:E29" si="8">STDEV(C6:C27)</f>
        <v>9.728529473372928E-2</v>
      </c>
      <c r="D29" s="76">
        <f t="shared" si="8"/>
        <v>9.7914758846662231E-2</v>
      </c>
      <c r="E29" s="76">
        <f t="shared" si="8"/>
        <v>6.0232881385502382E-2</v>
      </c>
      <c r="G29" s="76">
        <f t="shared" ref="G29:J29" si="9">STDEV(G6:G27)</f>
        <v>6.379073789946503E-2</v>
      </c>
      <c r="H29" s="76">
        <f t="shared" si="9"/>
        <v>3.7780821539379957E-2</v>
      </c>
      <c r="I29" s="76">
        <f t="shared" si="9"/>
        <v>3.3800887562311158E-2</v>
      </c>
      <c r="J29" s="76">
        <f t="shared" si="9"/>
        <v>4.6227697325304878E-2</v>
      </c>
      <c r="L29" s="76">
        <f t="shared" ref="L29:O29" si="10">STDEV(L6:L27)</f>
        <v>0.20958512306345567</v>
      </c>
      <c r="M29" s="76">
        <f t="shared" si="10"/>
        <v>0.22737292631060479</v>
      </c>
      <c r="N29" s="76">
        <f t="shared" si="10"/>
        <v>0.2097291109979729</v>
      </c>
      <c r="O29" s="76">
        <f t="shared" si="10"/>
        <v>0.17638121593110007</v>
      </c>
      <c r="Q29" s="76">
        <f t="shared" ref="Q29:T29" si="11">STDEV(Q6:Q27)</f>
        <v>0.20733795738221344</v>
      </c>
      <c r="R29" s="76">
        <f t="shared" si="11"/>
        <v>0.23970667591076902</v>
      </c>
      <c r="S29" s="76">
        <f t="shared" si="11"/>
        <v>0.19824353709515971</v>
      </c>
      <c r="T29" s="76">
        <f t="shared" si="11"/>
        <v>0.16678229322483046</v>
      </c>
      <c r="V29" s="76">
        <f t="shared" ref="V29:Y29" si="12">STDEV(V6:V27)</f>
        <v>0.27071540143004152</v>
      </c>
      <c r="W29" s="76">
        <f t="shared" si="12"/>
        <v>0.22727812833409083</v>
      </c>
      <c r="X29" s="76">
        <f t="shared" si="12"/>
        <v>0.16232837090293259</v>
      </c>
      <c r="Y29" s="76">
        <f t="shared" si="12"/>
        <v>0.1689861927298594</v>
      </c>
      <c r="Z29" s="77"/>
      <c r="AA29" s="76">
        <f t="shared" ref="AA29:AD29" si="13">STDEV(AA6:AA27)</f>
        <v>0.26095496643193922</v>
      </c>
      <c r="AB29" s="76">
        <f t="shared" si="13"/>
        <v>0.28753929752130869</v>
      </c>
      <c r="AC29" s="76">
        <f t="shared" si="13"/>
        <v>0.21819784600220021</v>
      </c>
      <c r="AD29" s="76">
        <f t="shared" si="13"/>
        <v>0.17146817002969791</v>
      </c>
      <c r="AE29" s="77"/>
      <c r="AF29" s="76">
        <f t="shared" ref="AF29:AI29" si="14">STDEV(AF6:AF27)</f>
        <v>0.4272207860111667</v>
      </c>
      <c r="AG29" s="76">
        <f t="shared" si="14"/>
        <v>0.29798478708372655</v>
      </c>
      <c r="AH29" s="76">
        <f t="shared" si="14"/>
        <v>0.25785596754777479</v>
      </c>
      <c r="AI29" s="76">
        <f t="shared" si="14"/>
        <v>7.5445344455440128E-2</v>
      </c>
      <c r="AJ29" s="77"/>
      <c r="AK29" s="76">
        <f t="shared" ref="AK29:AN29" si="15">STDEV(AK6:AK27)</f>
        <v>0.37325272939390547</v>
      </c>
      <c r="AL29" s="76">
        <f t="shared" si="15"/>
        <v>0.15801665071998636</v>
      </c>
      <c r="AM29" s="76">
        <f t="shared" si="15"/>
        <v>0.16546751947134755</v>
      </c>
      <c r="AN29" s="76">
        <f t="shared" si="15"/>
        <v>0.118963579860953</v>
      </c>
    </row>
    <row r="30" spans="1:40" s="78" customFormat="1" x14ac:dyDescent="0.25">
      <c r="A30" s="78" t="s">
        <v>13</v>
      </c>
      <c r="B30" s="79">
        <f t="shared" ref="B30:E30" si="16">B29/SQRT(B31)</f>
        <v>4.2391385500147039E-2</v>
      </c>
      <c r="C30" s="79">
        <f t="shared" si="16"/>
        <v>2.1229391767781103E-2</v>
      </c>
      <c r="D30" s="79">
        <f t="shared" si="16"/>
        <v>4.3788811356327131E-2</v>
      </c>
      <c r="E30" s="79">
        <f t="shared" si="16"/>
        <v>3.4775470281986604E-2</v>
      </c>
      <c r="G30" s="79">
        <f t="shared" ref="G30:J30" si="17">G29/SQRT(G31)</f>
        <v>1.7048791833520982E-2</v>
      </c>
      <c r="H30" s="79">
        <f t="shared" si="17"/>
        <v>8.244451167706033E-3</v>
      </c>
      <c r="I30" s="79">
        <f t="shared" si="17"/>
        <v>1.5116216457830981E-2</v>
      </c>
      <c r="J30" s="79">
        <f t="shared" si="17"/>
        <v>2.6689573494781318E-2</v>
      </c>
      <c r="L30" s="79">
        <f t="shared" ref="L30:O30" si="18">L29/SQRT(L31)</f>
        <v>5.4114646082506386E-2</v>
      </c>
      <c r="M30" s="79">
        <f t="shared" si="18"/>
        <v>4.9616840276283943E-2</v>
      </c>
      <c r="N30" s="79">
        <f t="shared" si="18"/>
        <v>9.3793709810413226E-2</v>
      </c>
      <c r="O30" s="79">
        <f t="shared" si="18"/>
        <v>0.10183374249781414</v>
      </c>
      <c r="Q30" s="79">
        <f t="shared" ref="Q30:T30" si="19">Q29/SQRT(Q31)</f>
        <v>5.3534430398531722E-2</v>
      </c>
      <c r="R30" s="79">
        <f t="shared" si="19"/>
        <v>5.2308285092730798E-2</v>
      </c>
      <c r="S30" s="79">
        <f t="shared" si="19"/>
        <v>8.8657205008955658E-2</v>
      </c>
      <c r="T30" s="79">
        <f t="shared" si="19"/>
        <v>9.6291801889418965E-2</v>
      </c>
      <c r="V30" s="79">
        <f t="shared" ref="V30:Y30" si="20">V29/SQRT(V31)</f>
        <v>6.9898416086693754E-2</v>
      </c>
      <c r="W30" s="79">
        <f t="shared" si="20"/>
        <v>4.9596153661850426E-2</v>
      </c>
      <c r="X30" s="79">
        <f t="shared" si="20"/>
        <v>7.2595454403151238E-2</v>
      </c>
      <c r="Y30" s="79">
        <f t="shared" si="20"/>
        <v>9.7564223861914309E-2</v>
      </c>
      <c r="Z30" s="80"/>
      <c r="AA30" s="79">
        <f t="shared" ref="AA30:AD30" si="21">AA29/SQRT(AA31)</f>
        <v>6.9743148411815087E-2</v>
      </c>
      <c r="AB30" s="79">
        <f t="shared" si="21"/>
        <v>6.2746218865039297E-2</v>
      </c>
      <c r="AC30" s="79">
        <f t="shared" si="21"/>
        <v>9.7581043240990081E-2</v>
      </c>
      <c r="AD30" s="79">
        <f t="shared" si="21"/>
        <v>9.8997194124098617E-2</v>
      </c>
      <c r="AE30" s="80"/>
      <c r="AF30" s="79">
        <f t="shared" ref="AF30:AI30" si="22">AF29/SQRT(AF31)</f>
        <v>0.11030793262499274</v>
      </c>
      <c r="AG30" s="79">
        <f t="shared" si="22"/>
        <v>6.5025611559832205E-2</v>
      </c>
      <c r="AH30" s="79">
        <f t="shared" si="22"/>
        <v>0.11531669436816083</v>
      </c>
      <c r="AI30" s="79">
        <f t="shared" si="22"/>
        <v>4.3558389930452399E-2</v>
      </c>
      <c r="AJ30" s="80"/>
      <c r="AK30" s="79">
        <f t="shared" ref="AK30:AN30" si="23">AK29/SQRT(AK31)</f>
        <v>9.6373440324603959E-2</v>
      </c>
      <c r="AL30" s="79">
        <f t="shared" si="23"/>
        <v>3.4482060142273133E-2</v>
      </c>
      <c r="AM30" s="79">
        <f t="shared" si="23"/>
        <v>7.3999324321240637E-2</v>
      </c>
      <c r="AN30" s="79">
        <f t="shared" si="23"/>
        <v>6.8683654856482756E-2</v>
      </c>
    </row>
    <row r="31" spans="1:40" s="73" customFormat="1" x14ac:dyDescent="0.25">
      <c r="A31" s="73" t="s">
        <v>14</v>
      </c>
      <c r="B31" s="74">
        <f>COUNT(B6:B27)</f>
        <v>16</v>
      </c>
      <c r="C31" s="74">
        <f t="shared" ref="C31:E31" si="24">COUNT(C6:C27)</f>
        <v>21</v>
      </c>
      <c r="D31" s="74">
        <f t="shared" si="24"/>
        <v>5</v>
      </c>
      <c r="E31" s="74">
        <f t="shared" si="24"/>
        <v>3</v>
      </c>
      <c r="G31" s="74">
        <f t="shared" ref="G31:J31" si="25">COUNT(G6:G27)</f>
        <v>14</v>
      </c>
      <c r="H31" s="74">
        <f t="shared" si="25"/>
        <v>21</v>
      </c>
      <c r="I31" s="74">
        <f t="shared" si="25"/>
        <v>5</v>
      </c>
      <c r="J31" s="74">
        <f t="shared" si="25"/>
        <v>3</v>
      </c>
      <c r="L31" s="74">
        <f t="shared" ref="L31:O31" si="26">COUNT(L6:L27)</f>
        <v>15</v>
      </c>
      <c r="M31" s="74">
        <f t="shared" si="26"/>
        <v>21</v>
      </c>
      <c r="N31" s="74">
        <f t="shared" si="26"/>
        <v>5</v>
      </c>
      <c r="O31" s="74">
        <f t="shared" si="26"/>
        <v>3</v>
      </c>
      <c r="Q31" s="74">
        <f t="shared" ref="Q31:T31" si="27">COUNT(Q6:Q27)</f>
        <v>15</v>
      </c>
      <c r="R31" s="74">
        <f t="shared" si="27"/>
        <v>21</v>
      </c>
      <c r="S31" s="74">
        <f t="shared" si="27"/>
        <v>5</v>
      </c>
      <c r="T31" s="74">
        <f t="shared" si="27"/>
        <v>3</v>
      </c>
      <c r="V31" s="74">
        <f t="shared" ref="V31:Y31" si="28">COUNT(V6:V27)</f>
        <v>15</v>
      </c>
      <c r="W31" s="74">
        <f t="shared" si="28"/>
        <v>21</v>
      </c>
      <c r="X31" s="74">
        <f t="shared" si="28"/>
        <v>5</v>
      </c>
      <c r="Y31" s="74">
        <f t="shared" si="28"/>
        <v>3</v>
      </c>
      <c r="Z31" s="75"/>
      <c r="AA31" s="74">
        <f t="shared" ref="AA31:AD31" si="29">COUNT(AA6:AA27)</f>
        <v>14</v>
      </c>
      <c r="AB31" s="74">
        <f t="shared" si="29"/>
        <v>21</v>
      </c>
      <c r="AC31" s="74">
        <f t="shared" si="29"/>
        <v>5</v>
      </c>
      <c r="AD31" s="74">
        <f t="shared" si="29"/>
        <v>3</v>
      </c>
      <c r="AE31" s="75"/>
      <c r="AF31" s="74">
        <f t="shared" ref="AF31:AI31" si="30">COUNT(AF6:AF27)</f>
        <v>15</v>
      </c>
      <c r="AG31" s="74">
        <f t="shared" si="30"/>
        <v>21</v>
      </c>
      <c r="AH31" s="74">
        <f t="shared" si="30"/>
        <v>5</v>
      </c>
      <c r="AI31" s="74">
        <f t="shared" si="30"/>
        <v>3</v>
      </c>
      <c r="AJ31" s="75"/>
      <c r="AK31" s="74">
        <f t="shared" ref="AK31:AN31" si="31">COUNT(AK6:AK27)</f>
        <v>15</v>
      </c>
      <c r="AL31" s="74">
        <f t="shared" si="31"/>
        <v>21</v>
      </c>
      <c r="AM31" s="74">
        <f t="shared" si="31"/>
        <v>5</v>
      </c>
      <c r="AN31" s="74">
        <f t="shared" si="31"/>
        <v>3</v>
      </c>
    </row>
    <row r="32" spans="1:40" s="20" customFormat="1" x14ac:dyDescent="0.25">
      <c r="B32" s="17"/>
      <c r="L32" s="33"/>
      <c r="Q32" s="33"/>
      <c r="Y32" s="17"/>
      <c r="Z32" s="17"/>
      <c r="AD32" s="17"/>
      <c r="AE32" s="17"/>
      <c r="AJ32" s="17"/>
    </row>
    <row r="33" spans="2:36" s="20" customFormat="1" x14ac:dyDescent="0.25">
      <c r="B33" s="17"/>
      <c r="L33" s="33"/>
      <c r="Q33" s="33"/>
      <c r="Y33" s="17"/>
      <c r="Z33" s="17"/>
      <c r="AD33" s="17"/>
      <c r="AE33" s="17"/>
      <c r="AJ33" s="17"/>
    </row>
    <row r="34" spans="2:36" s="20" customFormat="1" x14ac:dyDescent="0.25">
      <c r="B34" s="17"/>
      <c r="Y34" s="17"/>
      <c r="Z34" s="17"/>
      <c r="AD34" s="17"/>
      <c r="AE34" s="17"/>
      <c r="AJ34" s="17"/>
    </row>
    <row r="35" spans="2:36" s="20" customFormat="1" x14ac:dyDescent="0.25">
      <c r="B35" s="17"/>
      <c r="Y35" s="17"/>
      <c r="Z35" s="17"/>
      <c r="AD35" s="17"/>
      <c r="AE35" s="17"/>
      <c r="AJ35" s="17"/>
    </row>
    <row r="36" spans="2:36" s="20" customFormat="1" x14ac:dyDescent="0.25">
      <c r="B36" s="17"/>
      <c r="Y36" s="17"/>
      <c r="Z36" s="17"/>
      <c r="AD36" s="17"/>
      <c r="AE36" s="17"/>
      <c r="AI36" s="17"/>
      <c r="AJ36" s="17"/>
    </row>
    <row r="37" spans="2:36" s="20" customFormat="1" x14ac:dyDescent="0.25">
      <c r="B37" s="17"/>
      <c r="Y37" s="17"/>
      <c r="Z37" s="17"/>
      <c r="AD37" s="17"/>
      <c r="AE37" s="17"/>
      <c r="AI37" s="17"/>
      <c r="AJ37" s="17"/>
    </row>
    <row r="38" spans="2:36" s="20" customFormat="1" x14ac:dyDescent="0.25">
      <c r="B38" s="17"/>
      <c r="Y38" s="17"/>
      <c r="Z38" s="17"/>
      <c r="AD38" s="17"/>
      <c r="AE38" s="17"/>
      <c r="AI38" s="17"/>
      <c r="AJ38" s="17"/>
    </row>
    <row r="39" spans="2:36" s="20" customFormat="1" x14ac:dyDescent="0.25">
      <c r="B39" s="17"/>
      <c r="Y39" s="17"/>
      <c r="Z39" s="17"/>
      <c r="AD39" s="17"/>
      <c r="AE39" s="17"/>
      <c r="AI39" s="17"/>
      <c r="AJ39" s="17"/>
    </row>
    <row r="40" spans="2:36" s="20" customFormat="1" x14ac:dyDescent="0.25">
      <c r="B40" s="17"/>
      <c r="Y40" s="17"/>
      <c r="Z40" s="17"/>
      <c r="AD40" s="17"/>
      <c r="AE40" s="17"/>
      <c r="AI40" s="17"/>
      <c r="AJ40" s="17"/>
    </row>
    <row r="41" spans="2:36" s="20" customFormat="1" x14ac:dyDescent="0.25">
      <c r="B41" s="17"/>
      <c r="Y41" s="17"/>
      <c r="Z41" s="17"/>
      <c r="AD41" s="17"/>
      <c r="AE41" s="17"/>
      <c r="AI41" s="17"/>
      <c r="AJ41" s="17"/>
    </row>
    <row r="42" spans="2:36" s="20" customFormat="1" x14ac:dyDescent="0.25">
      <c r="B42" s="17"/>
      <c r="Y42" s="17"/>
      <c r="Z42" s="17"/>
      <c r="AD42" s="17"/>
      <c r="AE42" s="17"/>
      <c r="AI42" s="17"/>
      <c r="AJ42" s="17"/>
    </row>
    <row r="43" spans="2:36" s="20" customFormat="1" x14ac:dyDescent="0.25">
      <c r="B43" s="17"/>
      <c r="Y43" s="17"/>
      <c r="Z43" s="17"/>
      <c r="AD43" s="17"/>
      <c r="AE43" s="17"/>
      <c r="AI43" s="17"/>
      <c r="AJ43" s="17"/>
    </row>
    <row r="44" spans="2:36" s="20" customFormat="1" x14ac:dyDescent="0.25">
      <c r="B44" s="24"/>
      <c r="Y44" s="17"/>
      <c r="Z44" s="17"/>
      <c r="AD44" s="17"/>
      <c r="AE44" s="17"/>
      <c r="AI44" s="17"/>
      <c r="AJ44" s="17"/>
    </row>
    <row r="45" spans="2:36" s="20" customFormat="1" x14ac:dyDescent="0.25">
      <c r="B45" s="17"/>
      <c r="Y45" s="17"/>
      <c r="Z45" s="17"/>
      <c r="AD45" s="17"/>
      <c r="AE45" s="17"/>
      <c r="AI45" s="17"/>
      <c r="AJ45" s="17"/>
    </row>
    <row r="46" spans="2:36" s="20" customFormat="1" x14ac:dyDescent="0.25">
      <c r="B46" s="17"/>
      <c r="Y46" s="17"/>
      <c r="Z46" s="17"/>
      <c r="AD46" s="17"/>
      <c r="AE46" s="17"/>
      <c r="AI46" s="17"/>
      <c r="AJ46" s="17"/>
    </row>
    <row r="47" spans="2:36" s="20" customFormat="1" x14ac:dyDescent="0.25">
      <c r="B47" s="17"/>
      <c r="Y47" s="17"/>
      <c r="Z47" s="17"/>
      <c r="AD47" s="17"/>
      <c r="AE47" s="17"/>
      <c r="AI47" s="17"/>
      <c r="AJ47" s="17"/>
    </row>
    <row r="48" spans="2:36" s="20" customFormat="1" x14ac:dyDescent="0.25">
      <c r="B48" s="21"/>
      <c r="Y48" s="25"/>
      <c r="Z48" s="25"/>
      <c r="AD48" s="25"/>
      <c r="AE48" s="25"/>
      <c r="AI48" s="25"/>
      <c r="AJ48" s="25"/>
    </row>
    <row r="49" spans="2:36" s="20" customFormat="1" x14ac:dyDescent="0.25">
      <c r="B49" s="21"/>
      <c r="Y49" s="17"/>
      <c r="Z49" s="17"/>
      <c r="AD49" s="17"/>
      <c r="AE49" s="17"/>
      <c r="AI49" s="17"/>
      <c r="AJ49" s="17"/>
    </row>
    <row r="50" spans="2:36" s="20" customFormat="1" x14ac:dyDescent="0.25">
      <c r="B50" s="21"/>
      <c r="Y50" s="17"/>
      <c r="Z50" s="17"/>
      <c r="AD50" s="17"/>
      <c r="AE50" s="17"/>
      <c r="AI50" s="17"/>
      <c r="AJ50" s="17"/>
    </row>
    <row r="51" spans="2:36" s="20" customFormat="1" x14ac:dyDescent="0.25">
      <c r="B51" s="21"/>
      <c r="Y51" s="21"/>
      <c r="Z51" s="21"/>
      <c r="AD51" s="21"/>
      <c r="AE51" s="21"/>
      <c r="AI51" s="21"/>
      <c r="AJ51" s="21"/>
    </row>
    <row r="52" spans="2:36" s="20" customFormat="1" x14ac:dyDescent="0.25">
      <c r="B52" s="25"/>
      <c r="Y52" s="16"/>
      <c r="Z52" s="16"/>
      <c r="AD52" s="16"/>
      <c r="AE52" s="16"/>
      <c r="AI52" s="16"/>
      <c r="AJ52" s="16"/>
    </row>
    <row r="53" spans="2:36" s="20" customFormat="1" x14ac:dyDescent="0.25">
      <c r="B53" s="17"/>
      <c r="Z53" s="16"/>
      <c r="AD53" s="16"/>
      <c r="AE53" s="16"/>
      <c r="AI53" s="16"/>
      <c r="AJ53" s="16"/>
    </row>
    <row r="54" spans="2:36" s="20" customFormat="1" x14ac:dyDescent="0.25">
      <c r="B54" s="17"/>
      <c r="Y54" s="30"/>
      <c r="Z54" s="30"/>
      <c r="AD54" s="17"/>
      <c r="AE54" s="31"/>
      <c r="AI54" s="17"/>
      <c r="AJ54" s="31"/>
    </row>
    <row r="55" spans="2:36" s="20" customFormat="1" x14ac:dyDescent="0.25">
      <c r="B55" s="21"/>
      <c r="Y55" s="17"/>
      <c r="Z55" s="17"/>
      <c r="AD55" s="17"/>
      <c r="AE55" s="17"/>
      <c r="AI55" s="17"/>
      <c r="AJ55" s="17"/>
    </row>
    <row r="56" spans="2:36" s="20" customFormat="1" x14ac:dyDescent="0.25">
      <c r="B56" s="26"/>
      <c r="Y56" s="17"/>
      <c r="Z56" s="17"/>
      <c r="AD56" s="19"/>
      <c r="AE56" s="17"/>
      <c r="AI56" s="19"/>
      <c r="AJ56" s="17"/>
    </row>
    <row r="57" spans="2:36" s="20" customFormat="1" x14ac:dyDescent="0.25">
      <c r="B57" s="26"/>
      <c r="L57" s="8"/>
      <c r="Q57" s="8"/>
      <c r="Y57" s="17"/>
      <c r="Z57" s="17"/>
      <c r="AE57" s="17"/>
      <c r="AJ57" s="17"/>
    </row>
    <row r="58" spans="2:36" s="20" customFormat="1" x14ac:dyDescent="0.25">
      <c r="B58" s="17"/>
      <c r="L58" s="10"/>
      <c r="Q58" s="10"/>
      <c r="Y58" s="17"/>
      <c r="Z58" s="17"/>
      <c r="AD58" s="17"/>
      <c r="AE58" s="17"/>
      <c r="AJ58" s="17"/>
    </row>
    <row r="59" spans="2:36" s="20" customFormat="1" x14ac:dyDescent="0.25">
      <c r="B59" s="17"/>
      <c r="L59" s="12"/>
      <c r="Q59" s="12"/>
      <c r="Y59" s="17"/>
      <c r="Z59" s="17"/>
      <c r="AD59" s="17"/>
      <c r="AE59" s="17"/>
      <c r="AJ59" s="17"/>
    </row>
    <row r="60" spans="2:36" s="20" customFormat="1" x14ac:dyDescent="0.25">
      <c r="B60" s="27"/>
      <c r="L60" s="28"/>
      <c r="Q60" s="28"/>
      <c r="Y60" s="17"/>
      <c r="Z60" s="17"/>
      <c r="AD60" s="17"/>
      <c r="AE60" s="17"/>
      <c r="AJ60" s="17"/>
    </row>
    <row r="61" spans="2:36" s="20" customFormat="1" x14ac:dyDescent="0.25">
      <c r="L61" s="9"/>
      <c r="Q61" s="9"/>
      <c r="Y61" s="17"/>
      <c r="Z61" s="17"/>
      <c r="AD61" s="17"/>
      <c r="AE61" s="17"/>
      <c r="AJ61" s="17"/>
    </row>
    <row r="62" spans="2:36" s="20" customFormat="1" x14ac:dyDescent="0.25">
      <c r="B62" s="23"/>
      <c r="Y62" s="17"/>
      <c r="Z62" s="17"/>
      <c r="AD62" s="17"/>
      <c r="AE62" s="17"/>
      <c r="AJ62" s="17"/>
    </row>
    <row r="63" spans="2:36" s="20" customFormat="1" x14ac:dyDescent="0.25">
      <c r="B63" s="17"/>
      <c r="Y63" s="17"/>
      <c r="Z63" s="17"/>
      <c r="AD63" s="17"/>
      <c r="AE63" s="17"/>
      <c r="AJ63" s="17"/>
    </row>
    <row r="64" spans="2:36" s="20" customFormat="1" x14ac:dyDescent="0.25">
      <c r="B64" s="17"/>
      <c r="Y64" s="17"/>
      <c r="Z64" s="17"/>
      <c r="AD64" s="17"/>
      <c r="AE64" s="17"/>
      <c r="AI64" s="17"/>
      <c r="AJ64" s="17"/>
    </row>
    <row r="65" spans="2:36" s="20" customFormat="1" x14ac:dyDescent="0.25">
      <c r="B65" s="17"/>
      <c r="Y65" s="17"/>
      <c r="Z65" s="17"/>
      <c r="AD65" s="17"/>
      <c r="AE65" s="17"/>
      <c r="AI65" s="17"/>
      <c r="AJ65" s="17"/>
    </row>
    <row r="66" spans="2:36" s="20" customFormat="1" x14ac:dyDescent="0.25">
      <c r="B66" s="17"/>
      <c r="Y66" s="17"/>
      <c r="Z66" s="17"/>
      <c r="AD66" s="17"/>
      <c r="AE66" s="17"/>
      <c r="AI66" s="17"/>
      <c r="AJ66" s="17"/>
    </row>
    <row r="67" spans="2:36" s="20" customFormat="1" x14ac:dyDescent="0.25">
      <c r="B67" s="17"/>
      <c r="Y67" s="17"/>
      <c r="Z67" s="17"/>
      <c r="AD67" s="17"/>
      <c r="AE67" s="17"/>
      <c r="AI67" s="17"/>
      <c r="AJ67" s="17"/>
    </row>
    <row r="68" spans="2:36" s="20" customFormat="1" x14ac:dyDescent="0.25">
      <c r="B68" s="17"/>
      <c r="Y68" s="17"/>
      <c r="Z68" s="17"/>
      <c r="AD68" s="17"/>
      <c r="AE68" s="17"/>
      <c r="AI68" s="17"/>
      <c r="AJ68" s="17"/>
    </row>
    <row r="69" spans="2:36" s="20" customFormat="1" x14ac:dyDescent="0.25">
      <c r="B69" s="17"/>
      <c r="Y69" s="17"/>
      <c r="Z69" s="17"/>
      <c r="AD69" s="17"/>
      <c r="AE69" s="17"/>
      <c r="AI69" s="17"/>
      <c r="AJ69" s="17"/>
    </row>
    <row r="70" spans="2:36" s="20" customFormat="1" x14ac:dyDescent="0.25">
      <c r="B70" s="17"/>
      <c r="Y70" s="17"/>
      <c r="Z70" s="17"/>
      <c r="AD70" s="17"/>
      <c r="AE70" s="17"/>
      <c r="AI70" s="17"/>
      <c r="AJ70" s="17"/>
    </row>
    <row r="71" spans="2:36" s="20" customFormat="1" x14ac:dyDescent="0.25">
      <c r="B71" s="17"/>
      <c r="Y71" s="17"/>
      <c r="Z71" s="17"/>
      <c r="AD71" s="17"/>
      <c r="AE71" s="17"/>
      <c r="AI71" s="17"/>
      <c r="AJ71" s="17"/>
    </row>
    <row r="72" spans="2:36" s="20" customFormat="1" x14ac:dyDescent="0.25">
      <c r="B72" s="17"/>
      <c r="Y72" s="17"/>
      <c r="Z72" s="17"/>
      <c r="AD72" s="17"/>
      <c r="AE72" s="17"/>
      <c r="AI72" s="17"/>
      <c r="AJ72" s="17"/>
    </row>
    <row r="73" spans="2:36" s="20" customFormat="1" x14ac:dyDescent="0.25">
      <c r="B73" s="17"/>
      <c r="Y73" s="17"/>
      <c r="Z73" s="17"/>
      <c r="AD73" s="17"/>
      <c r="AE73" s="17"/>
      <c r="AI73" s="17"/>
      <c r="AJ73" s="17"/>
    </row>
    <row r="74" spans="2:36" s="20" customFormat="1" x14ac:dyDescent="0.25">
      <c r="B74" s="17"/>
      <c r="Y74" s="17"/>
      <c r="Z74" s="17"/>
      <c r="AD74" s="17"/>
      <c r="AE74" s="17"/>
      <c r="AI74" s="17"/>
      <c r="AJ74" s="17"/>
    </row>
    <row r="75" spans="2:36" s="20" customFormat="1" x14ac:dyDescent="0.25">
      <c r="B75" s="17"/>
      <c r="Y75" s="17"/>
      <c r="Z75" s="17"/>
      <c r="AD75" s="17"/>
      <c r="AE75" s="17"/>
      <c r="AI75" s="17"/>
      <c r="AJ75" s="17"/>
    </row>
    <row r="76" spans="2:36" s="20" customFormat="1" x14ac:dyDescent="0.25">
      <c r="B76" s="17"/>
      <c r="Y76" s="17"/>
      <c r="Z76" s="17"/>
      <c r="AD76" s="17"/>
      <c r="AE76" s="17"/>
      <c r="AI76" s="17"/>
      <c r="AJ76" s="17"/>
    </row>
    <row r="77" spans="2:36" s="20" customFormat="1" x14ac:dyDescent="0.25">
      <c r="B77" s="17"/>
      <c r="Y77" s="25"/>
      <c r="Z77" s="25"/>
      <c r="AD77" s="25"/>
      <c r="AE77" s="25"/>
      <c r="AI77" s="25"/>
      <c r="AJ77" s="25"/>
    </row>
    <row r="78" spans="2:36" s="20" customFormat="1" x14ac:dyDescent="0.25">
      <c r="B78" s="17"/>
      <c r="Y78" s="17"/>
      <c r="Z78" s="17"/>
      <c r="AD78" s="17"/>
      <c r="AE78" s="17"/>
      <c r="AI78" s="17"/>
      <c r="AJ78" s="17"/>
    </row>
    <row r="79" spans="2:36" s="20" customFormat="1" x14ac:dyDescent="0.25">
      <c r="B79" s="17"/>
      <c r="Y79" s="17"/>
      <c r="Z79" s="17"/>
      <c r="AD79" s="17"/>
      <c r="AE79" s="17"/>
      <c r="AI79" s="17"/>
      <c r="AJ79" s="17"/>
    </row>
    <row r="80" spans="2:36" s="20" customFormat="1" x14ac:dyDescent="0.25">
      <c r="B80" s="17"/>
      <c r="Y80" s="21"/>
      <c r="Z80" s="21"/>
      <c r="AD80" s="21"/>
      <c r="AE80" s="21"/>
      <c r="AI80" s="21"/>
      <c r="AJ80" s="21"/>
    </row>
    <row r="81" spans="2:36" s="20" customFormat="1" x14ac:dyDescent="0.25">
      <c r="B81" s="21"/>
      <c r="Y81" s="16"/>
      <c r="Z81" s="16"/>
      <c r="AD81" s="16"/>
      <c r="AE81" s="16"/>
      <c r="AI81" s="16"/>
      <c r="AJ81" s="16"/>
    </row>
    <row r="82" spans="2:36" s="20" customFormat="1" x14ac:dyDescent="0.25">
      <c r="B82" s="21"/>
      <c r="Y82" s="16"/>
      <c r="AD82" s="16"/>
    </row>
    <row r="83" spans="2:36" s="20" customFormat="1" x14ac:dyDescent="0.25">
      <c r="B83" s="21"/>
      <c r="Y83" s="30"/>
      <c r="Z83" s="30"/>
      <c r="AD83" s="17"/>
      <c r="AE83" s="31"/>
      <c r="AI83" s="31"/>
      <c r="AJ83" s="31"/>
    </row>
    <row r="84" spans="2:36" s="20" customFormat="1" x14ac:dyDescent="0.25">
      <c r="B84" s="21"/>
      <c r="Y84" s="17"/>
      <c r="Z84" s="17"/>
      <c r="AD84" s="17"/>
      <c r="AE84" s="17"/>
      <c r="AI84" s="17"/>
      <c r="AJ84" s="17"/>
    </row>
    <row r="85" spans="2:36" s="20" customFormat="1" x14ac:dyDescent="0.25">
      <c r="B85" s="25"/>
      <c r="Y85" s="17"/>
      <c r="Z85" s="17"/>
      <c r="AD85" s="19"/>
      <c r="AE85" s="17"/>
      <c r="AI85" s="17"/>
      <c r="AJ85" s="17"/>
    </row>
    <row r="86" spans="2:36" s="20" customFormat="1" x14ac:dyDescent="0.25">
      <c r="B86" s="17"/>
      <c r="Y86" s="17"/>
      <c r="Z86" s="17"/>
      <c r="AE86" s="17"/>
      <c r="AI86" s="17"/>
      <c r="AJ86" s="17"/>
    </row>
    <row r="87" spans="2:36" s="20" customFormat="1" x14ac:dyDescent="0.25">
      <c r="B87" s="17"/>
      <c r="Y87" s="17"/>
      <c r="Z87" s="17"/>
      <c r="AE87" s="17"/>
      <c r="AI87" s="17"/>
      <c r="AJ87" s="17"/>
    </row>
    <row r="88" spans="2:36" s="20" customFormat="1" x14ac:dyDescent="0.25">
      <c r="B88" s="21"/>
      <c r="Y88" s="17"/>
      <c r="Z88" s="17"/>
      <c r="AE88" s="17"/>
      <c r="AI88" s="17"/>
      <c r="AJ88" s="17"/>
    </row>
    <row r="89" spans="2:36" s="20" customFormat="1" x14ac:dyDescent="0.25">
      <c r="B89" s="16"/>
      <c r="Y89" s="17"/>
      <c r="Z89" s="17"/>
      <c r="AE89" s="17"/>
      <c r="AI89" s="17"/>
      <c r="AJ89" s="17"/>
    </row>
    <row r="90" spans="2:36" s="20" customFormat="1" x14ac:dyDescent="0.25">
      <c r="B90" s="16"/>
      <c r="L90" s="8"/>
      <c r="Q90" s="8"/>
      <c r="Y90" s="17"/>
      <c r="Z90" s="17"/>
      <c r="AE90" s="17"/>
      <c r="AI90" s="17"/>
      <c r="AJ90" s="17"/>
    </row>
    <row r="91" spans="2:36" s="20" customFormat="1" x14ac:dyDescent="0.25">
      <c r="B91" s="17"/>
      <c r="L91" s="10"/>
      <c r="Q91" s="10"/>
      <c r="Y91" s="17"/>
      <c r="Z91" s="17"/>
      <c r="AE91" s="17"/>
      <c r="AI91" s="17"/>
      <c r="AJ91" s="17"/>
    </row>
    <row r="92" spans="2:36" s="20" customFormat="1" x14ac:dyDescent="0.25">
      <c r="B92" s="17"/>
      <c r="L92" s="12"/>
      <c r="Q92" s="12"/>
      <c r="Y92" s="17"/>
      <c r="Z92" s="17"/>
      <c r="AE92" s="17"/>
      <c r="AI92" s="17"/>
      <c r="AJ92" s="17"/>
    </row>
    <row r="93" spans="2:36" s="20" customFormat="1" x14ac:dyDescent="0.25">
      <c r="B93" s="27"/>
      <c r="L93" s="28"/>
      <c r="Q93" s="28"/>
      <c r="Y93" s="17"/>
      <c r="Z93" s="17"/>
      <c r="AE93" s="17"/>
      <c r="AI93" s="17"/>
      <c r="AJ93" s="17"/>
    </row>
    <row r="94" spans="2:36" s="20" customFormat="1" x14ac:dyDescent="0.25">
      <c r="L94" s="9"/>
      <c r="Q94" s="9"/>
      <c r="Y94" s="17"/>
      <c r="Z94" s="17"/>
      <c r="AE94" s="17"/>
      <c r="AI94" s="17"/>
      <c r="AJ94" s="17"/>
    </row>
    <row r="95" spans="2:36" s="20" customFormat="1" x14ac:dyDescent="0.25">
      <c r="B95" s="23"/>
      <c r="Y95" s="17"/>
      <c r="Z95" s="17"/>
      <c r="AE95" s="17"/>
      <c r="AI95" s="17"/>
      <c r="AJ95" s="17"/>
    </row>
    <row r="96" spans="2:36" s="20" customFormat="1" x14ac:dyDescent="0.25">
      <c r="B96" s="17"/>
      <c r="Y96" s="17"/>
      <c r="Z96" s="17"/>
      <c r="AE96" s="17"/>
      <c r="AI96" s="17"/>
      <c r="AJ96" s="17"/>
    </row>
    <row r="97" spans="2:36" s="20" customFormat="1" x14ac:dyDescent="0.25">
      <c r="B97" s="17"/>
      <c r="Y97" s="17"/>
      <c r="Z97" s="17"/>
      <c r="AE97" s="17"/>
      <c r="AI97" s="17"/>
      <c r="AJ97" s="17"/>
    </row>
    <row r="98" spans="2:36" s="20" customFormat="1" x14ac:dyDescent="0.25">
      <c r="B98" s="17"/>
      <c r="Y98" s="17"/>
      <c r="Z98" s="17"/>
      <c r="AE98" s="17"/>
      <c r="AI98" s="17"/>
      <c r="AJ98" s="17"/>
    </row>
    <row r="99" spans="2:36" s="20" customFormat="1" x14ac:dyDescent="0.25">
      <c r="B99" s="17"/>
      <c r="Y99" s="17"/>
      <c r="Z99" s="17"/>
      <c r="AD99" s="17"/>
      <c r="AE99" s="17"/>
      <c r="AI99" s="17"/>
      <c r="AJ99" s="17"/>
    </row>
    <row r="100" spans="2:36" s="20" customFormat="1" x14ac:dyDescent="0.25">
      <c r="B100" s="17"/>
      <c r="Y100" s="17"/>
      <c r="Z100" s="17"/>
      <c r="AD100" s="17"/>
      <c r="AE100" s="17"/>
      <c r="AI100" s="17"/>
      <c r="AJ100" s="17"/>
    </row>
    <row r="101" spans="2:36" s="20" customFormat="1" x14ac:dyDescent="0.25">
      <c r="B101" s="17"/>
      <c r="Y101" s="17"/>
      <c r="Z101" s="17"/>
      <c r="AD101" s="17"/>
      <c r="AE101" s="17"/>
      <c r="AI101" s="17"/>
      <c r="AJ101" s="17"/>
    </row>
    <row r="102" spans="2:36" s="20" customFormat="1" x14ac:dyDescent="0.25">
      <c r="B102" s="17"/>
      <c r="Y102" s="17"/>
      <c r="Z102" s="17"/>
      <c r="AD102" s="17"/>
      <c r="AE102" s="17"/>
      <c r="AI102" s="17"/>
      <c r="AJ102" s="17"/>
    </row>
    <row r="103" spans="2:36" s="20" customFormat="1" x14ac:dyDescent="0.25">
      <c r="B103" s="17"/>
      <c r="Y103" s="17"/>
      <c r="Z103" s="17"/>
      <c r="AD103" s="17"/>
      <c r="AE103" s="17"/>
      <c r="AI103" s="17"/>
      <c r="AJ103" s="17"/>
    </row>
    <row r="104" spans="2:36" s="20" customFormat="1" x14ac:dyDescent="0.25">
      <c r="B104" s="17"/>
      <c r="Y104" s="17"/>
      <c r="Z104" s="17"/>
      <c r="AD104" s="17"/>
      <c r="AE104" s="17"/>
      <c r="AI104" s="17"/>
      <c r="AJ104" s="17"/>
    </row>
    <row r="105" spans="2:36" s="20" customFormat="1" x14ac:dyDescent="0.25">
      <c r="B105" s="17"/>
      <c r="Y105" s="17"/>
      <c r="Z105" s="17"/>
      <c r="AD105" s="17"/>
      <c r="AE105" s="17"/>
      <c r="AI105" s="17"/>
      <c r="AJ105" s="17"/>
    </row>
    <row r="106" spans="2:36" s="20" customFormat="1" x14ac:dyDescent="0.25">
      <c r="B106" s="17"/>
      <c r="Y106" s="25"/>
      <c r="Z106" s="25"/>
      <c r="AD106" s="25"/>
      <c r="AE106" s="25"/>
      <c r="AI106" s="25"/>
      <c r="AJ106" s="25"/>
    </row>
    <row r="107" spans="2:36" s="20" customFormat="1" x14ac:dyDescent="0.25">
      <c r="B107" s="17"/>
      <c r="Y107" s="17"/>
      <c r="Z107" s="17"/>
      <c r="AD107" s="17"/>
      <c r="AE107" s="17"/>
      <c r="AI107" s="17"/>
      <c r="AJ107" s="17"/>
    </row>
    <row r="108" spans="2:36" s="20" customFormat="1" x14ac:dyDescent="0.25">
      <c r="B108" s="17"/>
      <c r="Y108" s="17"/>
      <c r="Z108" s="17"/>
      <c r="AD108" s="17"/>
      <c r="AE108" s="17"/>
      <c r="AI108" s="17"/>
      <c r="AJ108" s="17"/>
    </row>
    <row r="109" spans="2:36" s="20" customFormat="1" x14ac:dyDescent="0.25">
      <c r="B109" s="17"/>
      <c r="Y109" s="21"/>
      <c r="Z109" s="21"/>
      <c r="AD109" s="21"/>
      <c r="AE109" s="21"/>
      <c r="AI109" s="21"/>
      <c r="AJ109" s="21"/>
    </row>
    <row r="110" spans="2:36" s="20" customFormat="1" x14ac:dyDescent="0.25">
      <c r="B110" s="17"/>
      <c r="Y110" s="16"/>
      <c r="Z110" s="16"/>
      <c r="AD110" s="16"/>
      <c r="AE110" s="16"/>
      <c r="AI110" s="16"/>
      <c r="AJ110" s="16"/>
    </row>
    <row r="111" spans="2:36" s="20" customFormat="1" x14ac:dyDescent="0.25">
      <c r="B111" s="17"/>
      <c r="V111" s="16"/>
      <c r="W111" s="16"/>
      <c r="Y111" s="16"/>
      <c r="Z111" s="16"/>
      <c r="AD111" s="16"/>
      <c r="AE111" s="16"/>
      <c r="AH111" s="16"/>
      <c r="AI111" s="16"/>
      <c r="AJ111" s="16"/>
    </row>
    <row r="112" spans="2:36" s="20" customFormat="1" x14ac:dyDescent="0.25">
      <c r="B112" s="17"/>
      <c r="V112" s="17"/>
      <c r="W112" s="17"/>
      <c r="X112" s="17"/>
      <c r="Y112" s="17"/>
      <c r="Z112" s="17"/>
      <c r="AD112" s="17"/>
      <c r="AE112" s="17"/>
      <c r="AH112" s="17"/>
      <c r="AI112" s="17"/>
      <c r="AJ112" s="17"/>
    </row>
    <row r="113" spans="2:36" s="20" customFormat="1" x14ac:dyDescent="0.25">
      <c r="B113" s="17"/>
      <c r="V113" s="17"/>
      <c r="W113" s="17"/>
      <c r="X113" s="17"/>
      <c r="Y113" s="17"/>
      <c r="Z113" s="17"/>
      <c r="AD113" s="17"/>
      <c r="AE113" s="17"/>
      <c r="AH113" s="17"/>
      <c r="AI113" s="17"/>
      <c r="AJ113" s="17"/>
    </row>
    <row r="114" spans="2:36" s="20" customFormat="1" x14ac:dyDescent="0.25">
      <c r="B114" s="21"/>
      <c r="V114" s="19"/>
      <c r="W114" s="19"/>
      <c r="X114" s="19"/>
      <c r="Y114" s="19"/>
      <c r="Z114" s="19"/>
      <c r="AD114" s="19"/>
      <c r="AE114" s="19"/>
      <c r="AH114" s="19"/>
      <c r="AI114" s="19"/>
      <c r="AJ114" s="19"/>
    </row>
    <row r="115" spans="2:36" s="20" customFormat="1" x14ac:dyDescent="0.25">
      <c r="B115" s="21"/>
    </row>
    <row r="116" spans="2:36" s="20" customFormat="1" x14ac:dyDescent="0.25">
      <c r="B116" s="21"/>
    </row>
    <row r="117" spans="2:36" s="20" customFormat="1" x14ac:dyDescent="0.25">
      <c r="B117" s="21"/>
    </row>
    <row r="118" spans="2:36" s="20" customFormat="1" x14ac:dyDescent="0.25">
      <c r="B118" s="25"/>
    </row>
    <row r="119" spans="2:36" s="20" customFormat="1" x14ac:dyDescent="0.25">
      <c r="B119" s="17"/>
    </row>
    <row r="120" spans="2:36" s="20" customFormat="1" x14ac:dyDescent="0.25">
      <c r="B120" s="17"/>
    </row>
    <row r="121" spans="2:36" s="20" customFormat="1" x14ac:dyDescent="0.25">
      <c r="B121" s="21"/>
    </row>
    <row r="122" spans="2:36" s="20" customFormat="1" x14ac:dyDescent="0.25">
      <c r="B122" s="16"/>
    </row>
    <row r="123" spans="2:36" s="20" customFormat="1" x14ac:dyDescent="0.25">
      <c r="B123" s="16"/>
      <c r="L123" s="8"/>
      <c r="Q123" s="8"/>
    </row>
    <row r="124" spans="2:36" s="20" customFormat="1" x14ac:dyDescent="0.25">
      <c r="B124" s="17"/>
      <c r="L124" s="10"/>
      <c r="Q124" s="10"/>
    </row>
    <row r="125" spans="2:36" s="20" customFormat="1" x14ac:dyDescent="0.25">
      <c r="B125" s="17"/>
      <c r="L125" s="12"/>
      <c r="Q125" s="12"/>
    </row>
    <row r="126" spans="2:36" s="20" customFormat="1" x14ac:dyDescent="0.25">
      <c r="B126" s="19"/>
      <c r="L126" s="13"/>
      <c r="Q126" s="13"/>
    </row>
    <row r="127" spans="2:36" s="20" customFormat="1" x14ac:dyDescent="0.25">
      <c r="L127" s="9"/>
      <c r="Q127" s="9"/>
    </row>
    <row r="128" spans="2:36" s="20" customFormat="1" x14ac:dyDescent="0.25">
      <c r="L128" s="9"/>
      <c r="Q128" s="9"/>
    </row>
    <row r="129" spans="7:40" x14ac:dyDescent="0.25">
      <c r="G129" s="20"/>
      <c r="L129" s="9"/>
      <c r="Q129" s="9"/>
      <c r="V129" s="20"/>
      <c r="W129" s="20"/>
      <c r="X129" s="20"/>
      <c r="Y129" s="20"/>
      <c r="AA129" s="20"/>
      <c r="AB129" s="20"/>
      <c r="AC129" s="20"/>
      <c r="AD129" s="20"/>
      <c r="AF129" s="20"/>
      <c r="AG129" s="20"/>
      <c r="AH129" s="20"/>
      <c r="AI129" s="20"/>
      <c r="AK129" s="20"/>
      <c r="AL129" s="20"/>
      <c r="AM129" s="20"/>
      <c r="AN129" s="20"/>
    </row>
    <row r="130" spans="7:40" x14ac:dyDescent="0.25">
      <c r="G130" s="20"/>
      <c r="L130" s="9"/>
      <c r="V130" s="20"/>
      <c r="W130" s="20"/>
      <c r="X130" s="20"/>
      <c r="Y130" s="20"/>
      <c r="AA130" s="20"/>
      <c r="AB130" s="20"/>
      <c r="AC130" s="20"/>
      <c r="AD130" s="20"/>
      <c r="AF130" s="20"/>
      <c r="AG130" s="20"/>
      <c r="AH130" s="20"/>
      <c r="AI130" s="20"/>
      <c r="AK130" s="20"/>
      <c r="AL130" s="20"/>
      <c r="AM130" s="20"/>
      <c r="AN130" s="20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130"/>
  <sheetViews>
    <sheetView workbookViewId="0">
      <selection activeCell="A2" sqref="A2:XFD2"/>
    </sheetView>
  </sheetViews>
  <sheetFormatPr defaultRowHeight="15" x14ac:dyDescent="0.25"/>
  <cols>
    <col min="1" max="30" width="8.28515625" customWidth="1"/>
    <col min="31" max="31" width="8.28515625" style="20" customWidth="1"/>
    <col min="32" max="35" width="8.28515625" customWidth="1"/>
    <col min="36" max="36" width="8.28515625" style="20" customWidth="1"/>
    <col min="37" max="40" width="8.28515625" customWidth="1"/>
    <col min="41" max="41" width="8.28515625" style="20" customWidth="1"/>
    <col min="42" max="45" width="8.28515625" customWidth="1"/>
  </cols>
  <sheetData>
    <row r="1" spans="2:45" x14ac:dyDescent="0.25">
      <c r="B1" s="2" t="s">
        <v>25</v>
      </c>
    </row>
    <row r="2" spans="2:45" x14ac:dyDescent="0.25">
      <c r="B2" s="2"/>
    </row>
    <row r="4" spans="2:45" x14ac:dyDescent="0.25">
      <c r="B4" s="43" t="s">
        <v>0</v>
      </c>
      <c r="C4" s="43" t="s">
        <v>15</v>
      </c>
      <c r="D4" s="43" t="s">
        <v>16</v>
      </c>
      <c r="E4" s="43" t="s">
        <v>17</v>
      </c>
      <c r="G4" s="7" t="s">
        <v>0</v>
      </c>
      <c r="H4" s="7" t="s">
        <v>15</v>
      </c>
      <c r="I4" s="7" t="s">
        <v>16</v>
      </c>
      <c r="J4" s="7" t="s">
        <v>17</v>
      </c>
      <c r="L4" s="7" t="s">
        <v>0</v>
      </c>
      <c r="M4" s="7" t="s">
        <v>15</v>
      </c>
      <c r="N4" s="7" t="s">
        <v>16</v>
      </c>
      <c r="O4" s="7" t="s">
        <v>17</v>
      </c>
      <c r="Q4" s="7" t="s">
        <v>0</v>
      </c>
      <c r="R4" s="7" t="s">
        <v>15</v>
      </c>
      <c r="S4" s="7" t="s">
        <v>16</v>
      </c>
      <c r="T4" s="7" t="s">
        <v>17</v>
      </c>
      <c r="V4" s="7" t="s">
        <v>0</v>
      </c>
      <c r="W4" s="7" t="s">
        <v>15</v>
      </c>
      <c r="X4" s="7" t="s">
        <v>16</v>
      </c>
      <c r="Y4" s="7" t="s">
        <v>17</v>
      </c>
      <c r="AA4" s="29" t="s">
        <v>0</v>
      </c>
      <c r="AB4" s="29" t="s">
        <v>15</v>
      </c>
      <c r="AC4" s="29" t="s">
        <v>16</v>
      </c>
      <c r="AD4" s="29" t="s">
        <v>17</v>
      </c>
      <c r="AF4" s="40" t="s">
        <v>0</v>
      </c>
      <c r="AG4" s="40" t="s">
        <v>15</v>
      </c>
      <c r="AH4" s="40" t="s">
        <v>16</v>
      </c>
      <c r="AI4" s="40" t="s">
        <v>17</v>
      </c>
      <c r="AK4" s="40" t="s">
        <v>0</v>
      </c>
      <c r="AL4" s="40" t="s">
        <v>15</v>
      </c>
      <c r="AM4" s="40" t="s">
        <v>16</v>
      </c>
      <c r="AN4" s="40" t="s">
        <v>17</v>
      </c>
      <c r="AP4" s="29" t="s">
        <v>0</v>
      </c>
      <c r="AQ4" s="29" t="s">
        <v>15</v>
      </c>
      <c r="AR4" s="29" t="s">
        <v>16</v>
      </c>
      <c r="AS4" s="29" t="s">
        <v>17</v>
      </c>
    </row>
    <row r="5" spans="2:45" s="78" customFormat="1" x14ac:dyDescent="0.25">
      <c r="B5" s="85" t="s">
        <v>2</v>
      </c>
      <c r="C5" s="85" t="s">
        <v>2</v>
      </c>
      <c r="D5" s="85" t="s">
        <v>2</v>
      </c>
      <c r="E5" s="85" t="s">
        <v>2</v>
      </c>
      <c r="G5" s="85" t="s">
        <v>3</v>
      </c>
      <c r="H5" s="85" t="s">
        <v>3</v>
      </c>
      <c r="I5" s="85" t="s">
        <v>3</v>
      </c>
      <c r="J5" s="85" t="s">
        <v>3</v>
      </c>
      <c r="L5" s="85" t="s">
        <v>4</v>
      </c>
      <c r="M5" s="85" t="s">
        <v>4</v>
      </c>
      <c r="N5" s="85" t="s">
        <v>4</v>
      </c>
      <c r="O5" s="85" t="s">
        <v>4</v>
      </c>
      <c r="Q5" s="85" t="s">
        <v>5</v>
      </c>
      <c r="R5" s="85" t="s">
        <v>5</v>
      </c>
      <c r="S5" s="85" t="s">
        <v>5</v>
      </c>
      <c r="T5" s="85" t="s">
        <v>5</v>
      </c>
      <c r="V5" s="85" t="s">
        <v>6</v>
      </c>
      <c r="W5" s="85" t="s">
        <v>6</v>
      </c>
      <c r="X5" s="85" t="s">
        <v>6</v>
      </c>
      <c r="Y5" s="85" t="s">
        <v>6</v>
      </c>
      <c r="AA5" s="85" t="s">
        <v>7</v>
      </c>
      <c r="AB5" s="85" t="s">
        <v>7</v>
      </c>
      <c r="AC5" s="85" t="s">
        <v>7</v>
      </c>
      <c r="AD5" s="85" t="s">
        <v>7</v>
      </c>
      <c r="AE5" s="39"/>
      <c r="AF5" s="79" t="s">
        <v>8</v>
      </c>
      <c r="AG5" s="79" t="s">
        <v>8</v>
      </c>
      <c r="AH5" s="79" t="s">
        <v>8</v>
      </c>
      <c r="AI5" s="79" t="s">
        <v>8</v>
      </c>
      <c r="AJ5" s="80"/>
      <c r="AK5" s="79" t="s">
        <v>9</v>
      </c>
      <c r="AL5" s="79" t="s">
        <v>9</v>
      </c>
      <c r="AM5" s="79" t="s">
        <v>9</v>
      </c>
      <c r="AN5" s="79" t="s">
        <v>9</v>
      </c>
      <c r="AO5" s="80"/>
      <c r="AP5" s="79" t="s">
        <v>10</v>
      </c>
      <c r="AQ5" s="79" t="s">
        <v>10</v>
      </c>
      <c r="AR5" s="79" t="s">
        <v>10</v>
      </c>
      <c r="AS5" s="79" t="s">
        <v>10</v>
      </c>
    </row>
    <row r="6" spans="2:45" s="73" customFormat="1" x14ac:dyDescent="0.25">
      <c r="B6" s="76">
        <v>0.70992957397195389</v>
      </c>
      <c r="C6" s="76">
        <v>0.504</v>
      </c>
      <c r="D6" s="76"/>
      <c r="E6" s="76"/>
      <c r="G6" s="76">
        <v>0.14199999999999999</v>
      </c>
      <c r="H6" s="76">
        <v>0</v>
      </c>
      <c r="I6" s="76"/>
      <c r="J6" s="76"/>
      <c r="L6" s="74">
        <v>0.22500000000000001</v>
      </c>
      <c r="M6" s="74">
        <v>0.112</v>
      </c>
      <c r="N6" s="74"/>
      <c r="O6" s="74"/>
      <c r="Q6" s="76">
        <v>0.52300000000000002</v>
      </c>
      <c r="R6" s="76">
        <v>0.247</v>
      </c>
      <c r="S6" s="76"/>
      <c r="T6" s="76"/>
      <c r="V6" s="76">
        <v>0.56699999999999995</v>
      </c>
      <c r="W6" s="76">
        <v>0.245</v>
      </c>
      <c r="X6" s="76"/>
      <c r="Y6" s="76"/>
      <c r="AA6" s="76">
        <v>0.73699999999999999</v>
      </c>
      <c r="AB6" s="76">
        <v>0.36199999999999999</v>
      </c>
      <c r="AC6" s="76"/>
      <c r="AD6" s="76"/>
      <c r="AE6" s="77"/>
      <c r="AF6" s="76">
        <v>0.76800000000000002</v>
      </c>
      <c r="AG6" s="76">
        <v>0.29499999999999998</v>
      </c>
      <c r="AH6" s="76"/>
      <c r="AI6" s="76"/>
      <c r="AJ6" s="77"/>
      <c r="AK6" s="76">
        <v>1.369</v>
      </c>
      <c r="AL6" s="76">
        <v>1.17</v>
      </c>
      <c r="AM6" s="76"/>
      <c r="AN6" s="76"/>
      <c r="AO6" s="77"/>
      <c r="AP6" s="76"/>
      <c r="AQ6" s="76">
        <v>0.94899999999999995</v>
      </c>
      <c r="AR6" s="76"/>
      <c r="AS6" s="76"/>
    </row>
    <row r="7" spans="2:45" s="73" customFormat="1" x14ac:dyDescent="0.25">
      <c r="B7" s="76">
        <v>0.379</v>
      </c>
      <c r="C7" s="76">
        <v>0.70299999999999996</v>
      </c>
      <c r="D7" s="76"/>
      <c r="E7" s="76"/>
      <c r="G7" s="76">
        <v>0</v>
      </c>
      <c r="H7" s="76">
        <v>4.9000000000000002E-2</v>
      </c>
      <c r="I7" s="76"/>
      <c r="J7" s="76"/>
      <c r="L7" s="74">
        <v>7.6999999999999999E-2</v>
      </c>
      <c r="M7" s="74">
        <v>0.123</v>
      </c>
      <c r="N7" s="74"/>
      <c r="O7" s="74"/>
      <c r="Q7" s="76">
        <v>0.26100000000000001</v>
      </c>
      <c r="R7" s="76">
        <v>0.58099999999999996</v>
      </c>
      <c r="S7" s="76"/>
      <c r="T7" s="76"/>
      <c r="V7" s="76">
        <v>0.46800000000000003</v>
      </c>
      <c r="W7" s="76">
        <v>0.58299999999999996</v>
      </c>
      <c r="X7" s="76"/>
      <c r="Y7" s="76"/>
      <c r="AA7" s="76">
        <v>0.47599999999999998</v>
      </c>
      <c r="AB7" s="76">
        <v>0.7</v>
      </c>
      <c r="AC7" s="76"/>
      <c r="AD7" s="76"/>
      <c r="AE7" s="77"/>
      <c r="AF7" s="76">
        <v>0.46800000000000003</v>
      </c>
      <c r="AG7" s="76">
        <v>0.47599999999999998</v>
      </c>
      <c r="AH7" s="76"/>
      <c r="AI7" s="76"/>
      <c r="AJ7" s="77"/>
      <c r="AK7" s="76">
        <v>0.95699999999999996</v>
      </c>
      <c r="AL7" s="76">
        <v>1.7250000000000001</v>
      </c>
      <c r="AM7" s="76"/>
      <c r="AN7" s="76"/>
      <c r="AO7" s="77"/>
      <c r="AP7" s="76">
        <v>0.79700000000000004</v>
      </c>
      <c r="AQ7" s="76">
        <v>1.3180000000000001</v>
      </c>
      <c r="AR7" s="76"/>
      <c r="AS7" s="76"/>
    </row>
    <row r="8" spans="2:45" s="73" customFormat="1" x14ac:dyDescent="0.25">
      <c r="B8" s="76">
        <v>0.503</v>
      </c>
      <c r="C8" s="76">
        <v>0.624</v>
      </c>
      <c r="D8" s="76"/>
      <c r="E8" s="76"/>
      <c r="G8" s="76">
        <v>5.8999999999999997E-2</v>
      </c>
      <c r="H8" s="76">
        <v>4.3999999999999997E-2</v>
      </c>
      <c r="I8" s="76"/>
      <c r="J8" s="76"/>
      <c r="L8" s="74">
        <v>0.13600000000000001</v>
      </c>
      <c r="M8" s="74">
        <v>9.5000000000000001E-2</v>
      </c>
      <c r="N8" s="74"/>
      <c r="O8" s="74"/>
      <c r="Q8" s="76">
        <v>0.80100000000000005</v>
      </c>
      <c r="R8" s="76">
        <v>0.22500000000000001</v>
      </c>
      <c r="S8" s="76"/>
      <c r="T8" s="76"/>
      <c r="V8" s="76">
        <v>0.84499999999999997</v>
      </c>
      <c r="W8" s="76">
        <v>0.221</v>
      </c>
      <c r="X8" s="76"/>
      <c r="Y8" s="76"/>
      <c r="AA8" s="76">
        <v>0.95799999999999996</v>
      </c>
      <c r="AB8" s="76">
        <v>0.26700000000000002</v>
      </c>
      <c r="AC8" s="76"/>
      <c r="AD8" s="76"/>
      <c r="AE8" s="77"/>
      <c r="AF8" s="76">
        <v>0.83499999999999996</v>
      </c>
      <c r="AG8" s="76">
        <v>0.33100000000000002</v>
      </c>
      <c r="AH8" s="76"/>
      <c r="AI8" s="76"/>
      <c r="AJ8" s="77"/>
      <c r="AK8" s="76">
        <v>1.667</v>
      </c>
      <c r="AL8" s="76">
        <v>1.716</v>
      </c>
      <c r="AM8" s="76"/>
      <c r="AN8" s="76"/>
      <c r="AO8" s="77"/>
      <c r="AP8" s="76">
        <v>0.96399999999999997</v>
      </c>
      <c r="AQ8" s="76">
        <v>1.514</v>
      </c>
      <c r="AR8" s="76"/>
      <c r="AS8" s="76"/>
    </row>
    <row r="9" spans="2:45" s="73" customFormat="1" x14ac:dyDescent="0.25">
      <c r="B9" s="76"/>
      <c r="C9" s="76">
        <v>0.622</v>
      </c>
      <c r="D9" s="76"/>
      <c r="E9" s="76"/>
      <c r="G9" s="76"/>
      <c r="H9" s="76">
        <v>4.2999999999999997E-2</v>
      </c>
      <c r="I9" s="76"/>
      <c r="J9" s="76"/>
      <c r="L9" s="74"/>
      <c r="M9" s="74">
        <v>8.8999999999999996E-2</v>
      </c>
      <c r="N9" s="74"/>
      <c r="O9" s="74"/>
      <c r="Q9" s="76"/>
      <c r="R9" s="76">
        <v>0.36099999999999999</v>
      </c>
      <c r="S9" s="76"/>
      <c r="T9" s="76"/>
      <c r="V9" s="76"/>
      <c r="W9" s="76">
        <v>0.35799999999999998</v>
      </c>
      <c r="X9" s="76"/>
      <c r="Y9" s="76"/>
      <c r="AA9" s="76"/>
      <c r="AB9" s="76">
        <v>0.42699999999999999</v>
      </c>
      <c r="AC9" s="76"/>
      <c r="AD9" s="76"/>
      <c r="AE9" s="77"/>
      <c r="AF9" s="76"/>
      <c r="AG9" s="76">
        <v>0.48599999999999999</v>
      </c>
      <c r="AH9" s="76"/>
      <c r="AI9" s="76"/>
      <c r="AJ9" s="77"/>
      <c r="AK9" s="76"/>
      <c r="AL9" s="76">
        <v>1.742</v>
      </c>
      <c r="AM9" s="76"/>
      <c r="AN9" s="76"/>
      <c r="AO9" s="77"/>
      <c r="AP9" s="76"/>
      <c r="AQ9" s="76">
        <v>1.4019999999999999</v>
      </c>
      <c r="AR9" s="76"/>
      <c r="AS9" s="76"/>
    </row>
    <row r="10" spans="2:45" s="73" customFormat="1" x14ac:dyDescent="0.25">
      <c r="B10" s="76">
        <v>0.61899999999999999</v>
      </c>
      <c r="C10" s="76">
        <v>0.623</v>
      </c>
      <c r="D10" s="76"/>
      <c r="E10" s="76">
        <v>0.623</v>
      </c>
      <c r="G10" s="76">
        <v>0.113</v>
      </c>
      <c r="H10" s="76">
        <v>0.09</v>
      </c>
      <c r="I10" s="76"/>
      <c r="J10" s="76">
        <v>0.09</v>
      </c>
      <c r="L10" s="74">
        <v>0.20300000000000001</v>
      </c>
      <c r="M10" s="74">
        <v>0.20599999999999999</v>
      </c>
      <c r="N10" s="74"/>
      <c r="O10" s="74">
        <v>0.20599999999999999</v>
      </c>
      <c r="Q10" s="76">
        <v>0.60499999999999998</v>
      </c>
      <c r="R10" s="76">
        <v>0.74299999999999999</v>
      </c>
      <c r="S10" s="76"/>
      <c r="T10" s="76">
        <v>0.74299999999999999</v>
      </c>
      <c r="V10" s="76">
        <v>0.63400000000000001</v>
      </c>
      <c r="W10" s="76">
        <v>0.746</v>
      </c>
      <c r="X10" s="76"/>
      <c r="Y10" s="76">
        <v>0.746</v>
      </c>
      <c r="AA10" s="76">
        <v>0.71699999999999997</v>
      </c>
      <c r="AB10" s="76">
        <v>0.89200000000000002</v>
      </c>
      <c r="AC10" s="76"/>
      <c r="AD10" s="76">
        <v>0.89200000000000002</v>
      </c>
      <c r="AE10" s="77"/>
      <c r="AF10" s="76">
        <v>0.84399999999999997</v>
      </c>
      <c r="AG10" s="76">
        <v>0.98399999999999999</v>
      </c>
      <c r="AH10" s="76"/>
      <c r="AI10" s="76">
        <v>0.98399999999999999</v>
      </c>
      <c r="AJ10" s="77"/>
      <c r="AK10" s="76">
        <v>1.4850000000000001</v>
      </c>
      <c r="AL10" s="76">
        <v>1.962</v>
      </c>
      <c r="AM10" s="76"/>
      <c r="AN10" s="76">
        <v>1.962</v>
      </c>
      <c r="AO10" s="77"/>
      <c r="AP10" s="76">
        <v>1.081</v>
      </c>
      <c r="AQ10" s="76">
        <v>1.248</v>
      </c>
      <c r="AR10" s="76"/>
      <c r="AS10" s="76">
        <v>1.248</v>
      </c>
    </row>
    <row r="11" spans="2:45" s="73" customFormat="1" x14ac:dyDescent="0.25">
      <c r="B11" s="76"/>
      <c r="C11" s="76">
        <v>0.71499999999999997</v>
      </c>
      <c r="D11" s="76"/>
      <c r="E11" s="76"/>
      <c r="G11" s="76"/>
      <c r="H11" s="76">
        <v>5.6000000000000001E-2</v>
      </c>
      <c r="I11" s="76"/>
      <c r="J11" s="76"/>
      <c r="L11" s="74"/>
      <c r="M11" s="74">
        <v>0.13</v>
      </c>
      <c r="N11" s="74"/>
      <c r="O11" s="74"/>
      <c r="Q11" s="76"/>
      <c r="R11" s="76">
        <v>0.80900000000000005</v>
      </c>
      <c r="S11" s="76"/>
      <c r="T11" s="76"/>
      <c r="V11" s="76"/>
      <c r="W11" s="76">
        <v>0.84699999999999998</v>
      </c>
      <c r="X11" s="76"/>
      <c r="Y11" s="76"/>
      <c r="AA11" s="76"/>
      <c r="AB11" s="76">
        <v>0.96799999999999997</v>
      </c>
      <c r="AC11" s="76"/>
      <c r="AD11" s="76"/>
      <c r="AE11" s="77"/>
      <c r="AF11" s="76"/>
      <c r="AG11" s="76">
        <v>1.079</v>
      </c>
      <c r="AH11" s="76"/>
      <c r="AI11" s="76"/>
      <c r="AJ11" s="77"/>
      <c r="AK11" s="76"/>
      <c r="AL11" s="76">
        <v>2.3239999999999998</v>
      </c>
      <c r="AM11" s="76"/>
      <c r="AN11" s="76"/>
      <c r="AO11" s="77"/>
      <c r="AP11" s="76"/>
      <c r="AQ11" s="76">
        <v>1.5149999999999999</v>
      </c>
      <c r="AR11" s="76"/>
      <c r="AS11" s="76"/>
    </row>
    <row r="12" spans="2:45" s="73" customFormat="1" x14ac:dyDescent="0.25">
      <c r="B12" s="76">
        <v>0.504</v>
      </c>
      <c r="C12" s="76">
        <v>0.58499999999999996</v>
      </c>
      <c r="D12" s="76"/>
      <c r="E12" s="76">
        <v>0.58499999999999996</v>
      </c>
      <c r="G12" s="76">
        <v>6.2E-2</v>
      </c>
      <c r="H12" s="76">
        <v>3.3000000000000002E-2</v>
      </c>
      <c r="I12" s="76"/>
      <c r="J12" s="76">
        <v>3.3000000000000002E-2</v>
      </c>
      <c r="L12" s="74">
        <v>0.221</v>
      </c>
      <c r="M12" s="74">
        <v>0.121</v>
      </c>
      <c r="N12" s="74"/>
      <c r="O12" s="74">
        <v>0.121</v>
      </c>
      <c r="Q12" s="76">
        <v>0.66100000000000003</v>
      </c>
      <c r="R12" s="76">
        <v>0.438</v>
      </c>
      <c r="S12" s="76"/>
      <c r="T12" s="76">
        <v>0.438</v>
      </c>
      <c r="V12" s="76">
        <v>0.73499999999999999</v>
      </c>
      <c r="W12" s="76">
        <v>0.46600000000000003</v>
      </c>
      <c r="X12" s="76"/>
      <c r="Y12" s="76">
        <v>0.46600000000000003</v>
      </c>
      <c r="AA12" s="76">
        <v>1.0760000000000001</v>
      </c>
      <c r="AB12" s="76">
        <v>0.57499999999999996</v>
      </c>
      <c r="AC12" s="76"/>
      <c r="AD12" s="76">
        <v>0.57499999999999996</v>
      </c>
      <c r="AE12" s="77"/>
      <c r="AF12" s="76">
        <v>1.095</v>
      </c>
      <c r="AG12" s="76">
        <v>0.67400000000000004</v>
      </c>
      <c r="AH12" s="76"/>
      <c r="AI12" s="76">
        <v>0.67400000000000004</v>
      </c>
      <c r="AJ12" s="77"/>
      <c r="AK12" s="76">
        <v>1.55</v>
      </c>
      <c r="AL12" s="76">
        <v>1.9219999999999999</v>
      </c>
      <c r="AM12" s="76"/>
      <c r="AN12" s="76">
        <v>1.9219999999999999</v>
      </c>
      <c r="AO12" s="77"/>
      <c r="AP12" s="76">
        <v>0.79600000000000004</v>
      </c>
      <c r="AQ12" s="76">
        <v>1.4410000000000001</v>
      </c>
      <c r="AR12" s="76"/>
      <c r="AS12" s="76">
        <v>1.4410000000000001</v>
      </c>
    </row>
    <row r="13" spans="2:45" s="73" customFormat="1" x14ac:dyDescent="0.25">
      <c r="B13" s="76">
        <v>0.97599999999999998</v>
      </c>
      <c r="C13" s="76">
        <v>0.58299999999999996</v>
      </c>
      <c r="D13" s="76">
        <v>0.58299999999999996</v>
      </c>
      <c r="E13" s="76"/>
      <c r="G13" s="76"/>
      <c r="H13" s="76">
        <v>2.3E-2</v>
      </c>
      <c r="I13" s="76">
        <v>2.3E-2</v>
      </c>
      <c r="J13" s="76"/>
      <c r="L13" s="74"/>
      <c r="M13" s="74">
        <v>0.11600000000000001</v>
      </c>
      <c r="N13" s="74">
        <v>0.11600000000000001</v>
      </c>
      <c r="O13" s="74"/>
      <c r="Q13" s="76">
        <v>0.78600000000000003</v>
      </c>
      <c r="R13" s="76">
        <v>0.71799999999999997</v>
      </c>
      <c r="S13" s="76">
        <v>0.71799999999999997</v>
      </c>
      <c r="T13" s="76"/>
      <c r="V13" s="76">
        <v>0.78600000000000003</v>
      </c>
      <c r="W13" s="76">
        <v>0.73699999999999999</v>
      </c>
      <c r="X13" s="76">
        <v>0.73699999999999999</v>
      </c>
      <c r="Y13" s="76"/>
      <c r="AA13" s="76">
        <v>0.999</v>
      </c>
      <c r="AB13" s="76">
        <v>0.84599999999999997</v>
      </c>
      <c r="AC13" s="76">
        <v>0.84599999999999997</v>
      </c>
      <c r="AD13" s="76"/>
      <c r="AE13" s="77"/>
      <c r="AF13" s="76">
        <v>1.1459999999999999</v>
      </c>
      <c r="AG13" s="76">
        <v>1.048</v>
      </c>
      <c r="AH13" s="76">
        <v>1.048</v>
      </c>
      <c r="AI13" s="76"/>
      <c r="AJ13" s="77"/>
      <c r="AK13" s="76">
        <v>1.9910000000000001</v>
      </c>
      <c r="AL13" s="76">
        <v>2.2269999999999999</v>
      </c>
      <c r="AM13" s="76">
        <v>2.2269999999999999</v>
      </c>
      <c r="AN13" s="76"/>
      <c r="AO13" s="77"/>
      <c r="AP13" s="76">
        <v>1.0640000000000001</v>
      </c>
      <c r="AQ13" s="76">
        <v>1.5109999999999999</v>
      </c>
      <c r="AR13" s="76">
        <v>1.5109999999999999</v>
      </c>
      <c r="AS13" s="76"/>
    </row>
    <row r="14" spans="2:45" s="73" customFormat="1" x14ac:dyDescent="0.25">
      <c r="B14" s="76">
        <v>0.36599999999999999</v>
      </c>
      <c r="C14" s="76">
        <v>0.64900000000000002</v>
      </c>
      <c r="D14" s="76"/>
      <c r="E14" s="76"/>
      <c r="G14" s="76">
        <v>0</v>
      </c>
      <c r="H14" s="76">
        <v>4.3999999999999997E-2</v>
      </c>
      <c r="I14" s="76"/>
      <c r="J14" s="76"/>
      <c r="L14" s="74">
        <v>4.2000000000000003E-2</v>
      </c>
      <c r="M14" s="74">
        <v>0.155</v>
      </c>
      <c r="N14" s="74"/>
      <c r="O14" s="74"/>
      <c r="Q14" s="76">
        <v>0.188</v>
      </c>
      <c r="R14" s="76">
        <v>0.52100000000000002</v>
      </c>
      <c r="S14" s="76"/>
      <c r="T14" s="76"/>
      <c r="V14" s="76">
        <v>0.20699999999999999</v>
      </c>
      <c r="W14" s="76">
        <v>0.56699999999999995</v>
      </c>
      <c r="X14" s="76"/>
      <c r="Y14" s="76"/>
      <c r="AA14" s="76">
        <v>0.26400000000000001</v>
      </c>
      <c r="AB14" s="76">
        <v>0.72</v>
      </c>
      <c r="AC14" s="76"/>
      <c r="AD14" s="76"/>
      <c r="AE14" s="77"/>
      <c r="AF14" s="76"/>
      <c r="AG14" s="76">
        <v>0.92800000000000005</v>
      </c>
      <c r="AH14" s="76"/>
      <c r="AI14" s="76"/>
      <c r="AJ14" s="77"/>
      <c r="AK14" s="76"/>
      <c r="AL14" s="76">
        <v>1.4970000000000001</v>
      </c>
      <c r="AM14" s="76"/>
      <c r="AN14" s="76"/>
      <c r="AO14" s="77"/>
      <c r="AP14" s="76">
        <v>0.91</v>
      </c>
      <c r="AQ14" s="76">
        <v>1.1830000000000001</v>
      </c>
      <c r="AR14" s="76"/>
      <c r="AS14" s="76"/>
    </row>
    <row r="15" spans="2:45" s="73" customFormat="1" x14ac:dyDescent="0.25">
      <c r="B15" s="76">
        <v>0.63</v>
      </c>
      <c r="C15" s="76">
        <v>0.66200000000000003</v>
      </c>
      <c r="D15" s="76">
        <v>0.66200000000000003</v>
      </c>
      <c r="E15" s="76"/>
      <c r="G15" s="76">
        <v>0</v>
      </c>
      <c r="H15" s="76">
        <v>1.7000000000000001E-2</v>
      </c>
      <c r="I15" s="76">
        <v>1.7000000000000001E-2</v>
      </c>
      <c r="J15" s="76"/>
      <c r="L15" s="74">
        <v>0.105</v>
      </c>
      <c r="M15" s="74">
        <v>0.11700000000000001</v>
      </c>
      <c r="N15" s="74">
        <v>0.11700000000000001</v>
      </c>
      <c r="O15" s="74"/>
      <c r="Q15" s="76">
        <v>0.249</v>
      </c>
      <c r="R15" s="76">
        <v>0.49</v>
      </c>
      <c r="S15" s="76">
        <v>0.49</v>
      </c>
      <c r="T15" s="76"/>
      <c r="V15" s="76">
        <v>0.255</v>
      </c>
      <c r="W15" s="76">
        <v>0.51700000000000002</v>
      </c>
      <c r="X15" s="76">
        <v>0.51700000000000002</v>
      </c>
      <c r="Y15" s="76"/>
      <c r="AA15" s="76">
        <v>0.26100000000000001</v>
      </c>
      <c r="AB15" s="76">
        <v>0.66300000000000003</v>
      </c>
      <c r="AC15" s="76">
        <v>0.66300000000000003</v>
      </c>
      <c r="AD15" s="76"/>
      <c r="AE15" s="77"/>
      <c r="AF15" s="76">
        <v>0.35199999999999998</v>
      </c>
      <c r="AG15" s="76">
        <v>0.73799999999999999</v>
      </c>
      <c r="AH15" s="76">
        <v>0.73799999999999999</v>
      </c>
      <c r="AI15" s="76"/>
      <c r="AJ15" s="77"/>
      <c r="AK15" s="76">
        <v>1.891</v>
      </c>
      <c r="AL15" s="76">
        <v>1.7989999999999999</v>
      </c>
      <c r="AM15" s="76">
        <v>1.7989999999999999</v>
      </c>
      <c r="AN15" s="76"/>
      <c r="AO15" s="77"/>
      <c r="AP15" s="76">
        <v>1.651</v>
      </c>
      <c r="AQ15" s="76">
        <v>1.411</v>
      </c>
      <c r="AR15" s="76">
        <v>1.411</v>
      </c>
      <c r="AS15" s="76"/>
    </row>
    <row r="16" spans="2:45" s="73" customFormat="1" x14ac:dyDescent="0.25">
      <c r="B16" s="76">
        <v>0.53300000000000003</v>
      </c>
      <c r="C16" s="76">
        <v>0.57899999999999996</v>
      </c>
      <c r="D16" s="76"/>
      <c r="E16" s="76"/>
      <c r="G16" s="76">
        <v>4.3999999999999997E-2</v>
      </c>
      <c r="H16" s="76">
        <v>0.06</v>
      </c>
      <c r="I16" s="76"/>
      <c r="J16" s="76"/>
      <c r="L16" s="74">
        <v>0.14399999999999999</v>
      </c>
      <c r="M16" s="74">
        <v>0.10100000000000001</v>
      </c>
      <c r="N16" s="74"/>
      <c r="O16" s="74"/>
      <c r="Q16" s="76">
        <v>0.69</v>
      </c>
      <c r="R16" s="76">
        <v>0.78700000000000003</v>
      </c>
      <c r="S16" s="76"/>
      <c r="T16" s="76"/>
      <c r="V16" s="76">
        <v>0.67300000000000004</v>
      </c>
      <c r="W16" s="76">
        <v>0.79800000000000004</v>
      </c>
      <c r="X16" s="76"/>
      <c r="Y16" s="76"/>
      <c r="AA16" s="76">
        <v>0.73</v>
      </c>
      <c r="AB16" s="76">
        <v>0.84099999999999997</v>
      </c>
      <c r="AC16" s="76"/>
      <c r="AD16" s="76"/>
      <c r="AE16" s="77"/>
      <c r="AF16" s="76">
        <v>0.86299999999999999</v>
      </c>
      <c r="AG16" s="76">
        <v>1.0629999999999999</v>
      </c>
      <c r="AH16" s="76"/>
      <c r="AI16" s="76"/>
      <c r="AJ16" s="77"/>
      <c r="AK16" s="76">
        <v>2.173</v>
      </c>
      <c r="AL16" s="76">
        <v>2.0609999999999999</v>
      </c>
      <c r="AM16" s="76"/>
      <c r="AN16" s="76"/>
      <c r="AO16" s="77"/>
      <c r="AP16" s="76">
        <v>1.538</v>
      </c>
      <c r="AQ16" s="76">
        <v>1.409</v>
      </c>
      <c r="AR16" s="76"/>
      <c r="AS16" s="76"/>
    </row>
    <row r="17" spans="1:45" s="73" customFormat="1" x14ac:dyDescent="0.25">
      <c r="B17" s="76">
        <v>0.45800000000000002</v>
      </c>
      <c r="C17" s="76">
        <v>0.64500000000000002</v>
      </c>
      <c r="D17" s="76"/>
      <c r="E17" s="76"/>
      <c r="G17" s="76">
        <v>0</v>
      </c>
      <c r="H17" s="76">
        <v>0.04</v>
      </c>
      <c r="I17" s="76"/>
      <c r="J17" s="76"/>
      <c r="L17" s="74">
        <v>5.5E-2</v>
      </c>
      <c r="M17" s="74">
        <v>6.2E-2</v>
      </c>
      <c r="N17" s="74"/>
      <c r="O17" s="74"/>
      <c r="Q17" s="76">
        <v>0.248</v>
      </c>
      <c r="R17" s="76">
        <v>0.92</v>
      </c>
      <c r="S17" s="76"/>
      <c r="T17" s="76"/>
      <c r="V17" s="76">
        <v>0.27100000000000002</v>
      </c>
      <c r="W17" s="76">
        <v>0.99099999999999999</v>
      </c>
      <c r="X17" s="76"/>
      <c r="Y17" s="76"/>
      <c r="AA17" s="76">
        <v>0.30399999999999999</v>
      </c>
      <c r="AB17" s="76">
        <v>1.0209999999999999</v>
      </c>
      <c r="AC17" s="76"/>
      <c r="AD17" s="76"/>
      <c r="AE17" s="77"/>
      <c r="AF17" s="76">
        <v>0.38500000000000001</v>
      </c>
      <c r="AG17" s="76">
        <v>1.24</v>
      </c>
      <c r="AH17" s="76"/>
      <c r="AI17" s="76"/>
      <c r="AJ17" s="77"/>
      <c r="AK17" s="76">
        <v>1.7010000000000001</v>
      </c>
      <c r="AL17" s="76">
        <v>2.3079999999999998</v>
      </c>
      <c r="AM17" s="76"/>
      <c r="AN17" s="76"/>
      <c r="AO17" s="77"/>
      <c r="AP17" s="76">
        <v>1.4079999999999999</v>
      </c>
      <c r="AQ17" s="76">
        <v>1.444</v>
      </c>
      <c r="AR17" s="76"/>
      <c r="AS17" s="76"/>
    </row>
    <row r="18" spans="1:45" s="73" customFormat="1" x14ac:dyDescent="0.25">
      <c r="B18" s="76">
        <v>0.59</v>
      </c>
      <c r="C18" s="76">
        <v>0.46</v>
      </c>
      <c r="D18" s="76"/>
      <c r="E18" s="76"/>
      <c r="G18" s="76">
        <v>0</v>
      </c>
      <c r="H18" s="76">
        <v>1.9E-2</v>
      </c>
      <c r="I18" s="76"/>
      <c r="J18" s="76"/>
      <c r="L18" s="74"/>
      <c r="M18" s="74">
        <v>4.1000000000000002E-2</v>
      </c>
      <c r="N18" s="74"/>
      <c r="O18" s="74"/>
      <c r="Q18" s="76"/>
      <c r="R18" s="76">
        <v>0.75900000000000001</v>
      </c>
      <c r="S18" s="76"/>
      <c r="T18" s="76"/>
      <c r="V18" s="76"/>
      <c r="W18" s="76">
        <v>0.80200000000000005</v>
      </c>
      <c r="X18" s="76"/>
      <c r="Y18" s="76"/>
      <c r="AA18" s="76"/>
      <c r="AB18" s="76">
        <v>0.83099999999999996</v>
      </c>
      <c r="AC18" s="76"/>
      <c r="AD18" s="76"/>
      <c r="AE18" s="77"/>
      <c r="AF18" s="76"/>
      <c r="AG18" s="76">
        <v>0.93400000000000005</v>
      </c>
      <c r="AH18" s="76"/>
      <c r="AI18" s="76"/>
      <c r="AJ18" s="77"/>
      <c r="AK18" s="76">
        <v>2.5299999999999998</v>
      </c>
      <c r="AL18" s="76">
        <v>1.6339999999999999</v>
      </c>
      <c r="AM18" s="76"/>
      <c r="AN18" s="76"/>
      <c r="AO18" s="77"/>
      <c r="AP18" s="76">
        <v>1.65</v>
      </c>
      <c r="AQ18" s="76">
        <v>1.125</v>
      </c>
      <c r="AR18" s="76"/>
      <c r="AS18" s="76"/>
    </row>
    <row r="19" spans="1:45" s="73" customFormat="1" x14ac:dyDescent="0.25">
      <c r="B19" s="76">
        <v>0.54800000000000004</v>
      </c>
      <c r="C19" s="76">
        <v>0.52100000000000002</v>
      </c>
      <c r="D19" s="76">
        <v>0.52100000000000002</v>
      </c>
      <c r="E19" s="76"/>
      <c r="G19" s="76">
        <v>1.6E-2</v>
      </c>
      <c r="H19" s="76">
        <v>8.2000000000000003E-2</v>
      </c>
      <c r="I19" s="76">
        <v>8.2000000000000003E-2</v>
      </c>
      <c r="J19" s="76"/>
      <c r="L19" s="74">
        <v>6.9000000000000006E-2</v>
      </c>
      <c r="M19" s="74">
        <v>0.13900000000000001</v>
      </c>
      <c r="N19" s="74">
        <v>0.13900000000000001</v>
      </c>
      <c r="O19" s="74"/>
      <c r="Q19" s="76">
        <v>0.58399999999999996</v>
      </c>
      <c r="R19" s="76">
        <v>1.038</v>
      </c>
      <c r="S19" s="76">
        <v>1.038</v>
      </c>
      <c r="T19" s="76"/>
      <c r="V19" s="76">
        <v>0.58599999999999997</v>
      </c>
      <c r="W19" s="76">
        <v>1.0469999999999999</v>
      </c>
      <c r="X19" s="76">
        <v>1.0469999999999999</v>
      </c>
      <c r="Y19" s="76"/>
      <c r="AA19" s="76">
        <v>0.629</v>
      </c>
      <c r="AB19" s="76">
        <v>1.0469999999999999</v>
      </c>
      <c r="AC19" s="76">
        <v>1.0469999999999999</v>
      </c>
      <c r="AD19" s="76"/>
      <c r="AE19" s="77"/>
      <c r="AF19" s="76">
        <v>0.72599999999999998</v>
      </c>
      <c r="AG19" s="76">
        <v>1.23</v>
      </c>
      <c r="AH19" s="76">
        <v>1.23</v>
      </c>
      <c r="AI19" s="76"/>
      <c r="AJ19" s="77"/>
      <c r="AK19" s="76">
        <v>1.931</v>
      </c>
      <c r="AL19" s="76">
        <v>1.986</v>
      </c>
      <c r="AM19" s="76">
        <v>1.986</v>
      </c>
      <c r="AN19" s="76"/>
      <c r="AO19" s="77"/>
      <c r="AP19" s="76">
        <v>1.369</v>
      </c>
      <c r="AQ19" s="76">
        <v>1.2709999999999999</v>
      </c>
      <c r="AR19" s="76">
        <v>1.2709999999999999</v>
      </c>
      <c r="AS19" s="76"/>
    </row>
    <row r="20" spans="1:45" s="73" customFormat="1" x14ac:dyDescent="0.25">
      <c r="B20" s="76">
        <v>0.622</v>
      </c>
      <c r="C20" s="76">
        <v>0.41599999999999998</v>
      </c>
      <c r="D20" s="76">
        <v>0.41299999999999998</v>
      </c>
      <c r="E20" s="76"/>
      <c r="G20" s="76">
        <v>8.9999999999999993E-3</v>
      </c>
      <c r="H20" s="76">
        <v>7.1999999999999995E-2</v>
      </c>
      <c r="I20" s="76">
        <v>7.1999999999999995E-2</v>
      </c>
      <c r="J20" s="76"/>
      <c r="L20" s="74">
        <v>9.1999999999999998E-2</v>
      </c>
      <c r="M20" s="74">
        <v>7.8E-2</v>
      </c>
      <c r="N20" s="74">
        <v>7.8E-2</v>
      </c>
      <c r="O20" s="74"/>
      <c r="Q20" s="76">
        <v>0.46400000000000002</v>
      </c>
      <c r="R20" s="76">
        <v>0.78100000000000003</v>
      </c>
      <c r="S20" s="76">
        <v>0.78100000000000003</v>
      </c>
      <c r="T20" s="76"/>
      <c r="V20" s="76">
        <v>0.47899999999999998</v>
      </c>
      <c r="W20" s="76">
        <v>0.76600000000000001</v>
      </c>
      <c r="X20" s="76">
        <v>0.76600000000000001</v>
      </c>
      <c r="Y20" s="76"/>
      <c r="AA20" s="76">
        <v>0.50900000000000001</v>
      </c>
      <c r="AB20" s="76">
        <v>0.84699999999999998</v>
      </c>
      <c r="AC20" s="76">
        <v>0.84699999999999998</v>
      </c>
      <c r="AD20" s="76"/>
      <c r="AE20" s="77"/>
      <c r="AF20" s="76">
        <v>0.64</v>
      </c>
      <c r="AG20" s="76">
        <v>0.86699999999999999</v>
      </c>
      <c r="AH20" s="76">
        <v>0.86699999999999999</v>
      </c>
      <c r="AI20" s="76"/>
      <c r="AJ20" s="77"/>
      <c r="AK20" s="76">
        <v>1.978</v>
      </c>
      <c r="AL20" s="76">
        <v>1.615</v>
      </c>
      <c r="AM20" s="76">
        <v>1.615</v>
      </c>
      <c r="AN20" s="76"/>
      <c r="AO20" s="77"/>
      <c r="AP20" s="76">
        <v>1.456</v>
      </c>
      <c r="AQ20" s="76">
        <v>1.0840000000000001</v>
      </c>
      <c r="AR20" s="76">
        <v>1.0840000000000001</v>
      </c>
      <c r="AS20" s="76"/>
    </row>
    <row r="21" spans="1:45" s="73" customFormat="1" x14ac:dyDescent="0.25">
      <c r="B21" s="76">
        <v>0.65700000000000003</v>
      </c>
      <c r="C21" s="76">
        <v>0.46400000000000002</v>
      </c>
      <c r="D21" s="76">
        <v>0.46400000000000002</v>
      </c>
      <c r="E21" s="76"/>
      <c r="G21" s="76">
        <v>0</v>
      </c>
      <c r="H21" s="76">
        <v>1.2E-2</v>
      </c>
      <c r="I21" s="76">
        <v>1.2E-2</v>
      </c>
      <c r="J21" s="76"/>
      <c r="L21" s="74">
        <v>4.9000000000000002E-2</v>
      </c>
      <c r="M21" s="74">
        <v>5.5E-2</v>
      </c>
      <c r="N21" s="74">
        <v>5.5E-2</v>
      </c>
      <c r="O21" s="74"/>
      <c r="Q21" s="76">
        <v>0.23100000000000001</v>
      </c>
      <c r="R21" s="76">
        <v>0.58499999999999996</v>
      </c>
      <c r="S21" s="76">
        <v>0.58499999999999996</v>
      </c>
      <c r="T21" s="76"/>
      <c r="V21" s="76">
        <v>0.23599999999999999</v>
      </c>
      <c r="W21" s="76">
        <v>0.628</v>
      </c>
      <c r="X21" s="76">
        <v>0.628</v>
      </c>
      <c r="Y21" s="76"/>
      <c r="AA21" s="76">
        <v>0.27800000000000002</v>
      </c>
      <c r="AB21" s="76">
        <v>0.65200000000000002</v>
      </c>
      <c r="AC21" s="76">
        <v>0.65200000000000002</v>
      </c>
      <c r="AD21" s="76"/>
      <c r="AE21" s="77"/>
      <c r="AF21" s="76">
        <v>0.311</v>
      </c>
      <c r="AG21" s="76">
        <v>0.71499999999999997</v>
      </c>
      <c r="AH21" s="76">
        <v>0.71499999999999997</v>
      </c>
      <c r="AI21" s="76"/>
      <c r="AJ21" s="77"/>
      <c r="AK21" s="76">
        <v>1.4830000000000001</v>
      </c>
      <c r="AL21" s="76">
        <v>1.6319999999999999</v>
      </c>
      <c r="AM21" s="76">
        <v>1.6319999999999999</v>
      </c>
      <c r="AN21" s="76"/>
      <c r="AO21" s="77"/>
      <c r="AP21" s="76">
        <v>1.17</v>
      </c>
      <c r="AQ21" s="76">
        <v>1.228</v>
      </c>
      <c r="AR21" s="76">
        <v>1.228</v>
      </c>
      <c r="AS21" s="76"/>
    </row>
    <row r="22" spans="1:45" s="73" customFormat="1" x14ac:dyDescent="0.25">
      <c r="B22" s="76"/>
      <c r="C22" s="76">
        <v>0.41799999999999998</v>
      </c>
      <c r="D22" s="76"/>
      <c r="E22" s="76"/>
      <c r="G22" s="76"/>
      <c r="H22" s="76">
        <v>0</v>
      </c>
      <c r="I22" s="76"/>
      <c r="J22" s="76"/>
      <c r="L22" s="74"/>
      <c r="M22" s="74">
        <v>6.6000000000000003E-2</v>
      </c>
      <c r="N22" s="74"/>
      <c r="O22" s="74"/>
      <c r="Q22" s="76"/>
      <c r="R22" s="76">
        <v>0.47199999999999998</v>
      </c>
      <c r="S22" s="76"/>
      <c r="T22" s="76"/>
      <c r="V22" s="76"/>
      <c r="W22" s="76">
        <v>0.45</v>
      </c>
      <c r="X22" s="76"/>
      <c r="Y22" s="76"/>
      <c r="AA22" s="76"/>
      <c r="AB22" s="76">
        <v>0.52</v>
      </c>
      <c r="AC22" s="76"/>
      <c r="AD22" s="76"/>
      <c r="AE22" s="77"/>
      <c r="AF22" s="76"/>
      <c r="AG22" s="76">
        <v>0.61499999999999999</v>
      </c>
      <c r="AH22" s="76"/>
      <c r="AI22" s="76"/>
      <c r="AJ22" s="77"/>
      <c r="AK22" s="76"/>
      <c r="AL22" s="76">
        <v>1.679</v>
      </c>
      <c r="AM22" s="76"/>
      <c r="AN22" s="76"/>
      <c r="AO22" s="77"/>
      <c r="AP22" s="76"/>
      <c r="AQ22" s="76">
        <v>1.3140000000000001</v>
      </c>
      <c r="AR22" s="76"/>
      <c r="AS22" s="76"/>
    </row>
    <row r="23" spans="1:45" s="73" customFormat="1" x14ac:dyDescent="0.25">
      <c r="B23" s="76">
        <v>0.78100000000000003</v>
      </c>
      <c r="C23" s="76">
        <v>0.47</v>
      </c>
      <c r="D23" s="76"/>
      <c r="E23" s="76"/>
      <c r="G23" s="76">
        <v>0.112</v>
      </c>
      <c r="H23" s="76">
        <v>2.7E-2</v>
      </c>
      <c r="I23" s="76"/>
      <c r="J23" s="76"/>
      <c r="L23" s="74">
        <v>0.153</v>
      </c>
      <c r="M23" s="74">
        <v>9.9000000000000005E-2</v>
      </c>
      <c r="N23" s="74"/>
      <c r="O23" s="74"/>
      <c r="Q23" s="76">
        <v>0.378</v>
      </c>
      <c r="R23" s="76">
        <v>0.35499999999999998</v>
      </c>
      <c r="S23" s="76"/>
      <c r="T23" s="76"/>
      <c r="V23" s="76">
        <v>0.38</v>
      </c>
      <c r="W23" s="76">
        <v>0.34100000000000003</v>
      </c>
      <c r="X23" s="76"/>
      <c r="Y23" s="76"/>
      <c r="AA23" s="76">
        <v>0.46800000000000003</v>
      </c>
      <c r="AB23" s="76">
        <v>0.41599999999999998</v>
      </c>
      <c r="AC23" s="76"/>
      <c r="AD23" s="76"/>
      <c r="AE23" s="77"/>
      <c r="AF23" s="76">
        <v>0.52100000000000002</v>
      </c>
      <c r="AG23" s="76">
        <v>0.46899999999999997</v>
      </c>
      <c r="AH23" s="76"/>
      <c r="AI23" s="76"/>
      <c r="AJ23" s="77"/>
      <c r="AK23" s="76">
        <v>2.0750000000000002</v>
      </c>
      <c r="AL23" s="76">
        <v>1.5980000000000001</v>
      </c>
      <c r="AM23" s="76"/>
      <c r="AN23" s="76"/>
      <c r="AO23" s="77"/>
      <c r="AP23" s="76">
        <v>1.5960000000000001</v>
      </c>
      <c r="AQ23" s="76">
        <v>1.3520000000000001</v>
      </c>
      <c r="AR23" s="76"/>
      <c r="AS23" s="76"/>
    </row>
    <row r="24" spans="1:45" s="73" customFormat="1" x14ac:dyDescent="0.25">
      <c r="B24" s="76">
        <v>0.90400000000000003</v>
      </c>
      <c r="C24" s="74">
        <v>0.70299999999999996</v>
      </c>
      <c r="D24" s="74"/>
      <c r="E24" s="74">
        <v>0.70299999999999996</v>
      </c>
      <c r="G24" s="74">
        <v>0.114</v>
      </c>
      <c r="H24" s="76">
        <v>3.6999999999999998E-2</v>
      </c>
      <c r="I24" s="76"/>
      <c r="J24" s="76">
        <v>3.6999999999999998E-2</v>
      </c>
      <c r="L24" s="74">
        <v>0.16800000000000001</v>
      </c>
      <c r="M24" s="74">
        <v>0.13200000000000001</v>
      </c>
      <c r="N24" s="74"/>
      <c r="O24" s="74">
        <v>0.13200000000000001</v>
      </c>
      <c r="Q24" s="76">
        <v>0.46</v>
      </c>
      <c r="R24" s="76">
        <v>0.74399999999999999</v>
      </c>
      <c r="S24" s="76"/>
      <c r="T24" s="76">
        <v>0.74399999999999999</v>
      </c>
      <c r="V24" s="76">
        <v>0.45</v>
      </c>
      <c r="W24" s="76">
        <v>0.76300000000000001</v>
      </c>
      <c r="X24" s="76"/>
      <c r="Y24" s="76">
        <v>0.76300000000000001</v>
      </c>
      <c r="AA24" s="76">
        <v>0.55800000000000005</v>
      </c>
      <c r="AB24" s="76">
        <v>0.83499999999999996</v>
      </c>
      <c r="AC24" s="76"/>
      <c r="AD24" s="76">
        <v>0.83499999999999996</v>
      </c>
      <c r="AE24" s="77"/>
      <c r="AF24" s="76">
        <v>0.68400000000000005</v>
      </c>
      <c r="AG24" s="76">
        <v>0.95599999999999996</v>
      </c>
      <c r="AH24" s="76"/>
      <c r="AI24" s="76">
        <v>0.95599999999999996</v>
      </c>
      <c r="AJ24" s="77"/>
      <c r="AK24" s="76">
        <v>2.5310000000000001</v>
      </c>
      <c r="AL24" s="76">
        <v>2.0680000000000001</v>
      </c>
      <c r="AM24" s="76"/>
      <c r="AN24" s="76">
        <v>2.0680000000000001</v>
      </c>
      <c r="AO24" s="77"/>
      <c r="AP24" s="76">
        <v>2.0920000000000001</v>
      </c>
      <c r="AQ24" s="76">
        <v>1.4650000000000001</v>
      </c>
      <c r="AR24" s="76"/>
      <c r="AS24" s="76">
        <v>1.4650000000000001</v>
      </c>
    </row>
    <row r="25" spans="1:45" s="73" customFormat="1" x14ac:dyDescent="0.25">
      <c r="B25" s="76"/>
      <c r="C25" s="74">
        <v>0.64700000000000002</v>
      </c>
      <c r="D25" s="74"/>
      <c r="E25" s="74"/>
      <c r="G25" s="74"/>
      <c r="H25" s="76">
        <v>0</v>
      </c>
      <c r="I25" s="76"/>
      <c r="J25" s="76"/>
      <c r="L25" s="74"/>
      <c r="M25" s="74">
        <v>0.111</v>
      </c>
      <c r="N25" s="74"/>
      <c r="O25" s="74"/>
      <c r="Q25" s="76"/>
      <c r="R25" s="76">
        <v>0.93899999999999995</v>
      </c>
      <c r="S25" s="76"/>
      <c r="T25" s="76"/>
      <c r="V25" s="76"/>
      <c r="W25" s="76">
        <v>0.99</v>
      </c>
      <c r="X25" s="76"/>
      <c r="Y25" s="76"/>
      <c r="AA25" s="76"/>
      <c r="AB25" s="76">
        <v>1.02</v>
      </c>
      <c r="AC25" s="76"/>
      <c r="AD25" s="76"/>
      <c r="AE25" s="77"/>
      <c r="AF25" s="76"/>
      <c r="AG25" s="76">
        <v>1.139</v>
      </c>
      <c r="AH25" s="76"/>
      <c r="AI25" s="76"/>
      <c r="AJ25" s="77"/>
      <c r="AK25" s="76"/>
      <c r="AL25" s="76">
        <v>2.286</v>
      </c>
      <c r="AM25" s="76"/>
      <c r="AN25" s="76"/>
      <c r="AO25" s="77"/>
      <c r="AP25" s="76"/>
      <c r="AQ25" s="76">
        <v>1.546</v>
      </c>
      <c r="AR25" s="76"/>
      <c r="AS25" s="76"/>
    </row>
    <row r="26" spans="1:45" s="73" customFormat="1" x14ac:dyDescent="0.25">
      <c r="B26" s="76"/>
      <c r="C26" s="74">
        <v>0.69499999999999995</v>
      </c>
      <c r="D26" s="74"/>
      <c r="E26" s="74"/>
      <c r="G26" s="74"/>
      <c r="H26" s="76">
        <v>5.1999999999999998E-2</v>
      </c>
      <c r="I26" s="76"/>
      <c r="J26" s="76"/>
      <c r="L26" s="74"/>
      <c r="M26" s="74">
        <v>0.14599999999999999</v>
      </c>
      <c r="N26" s="74"/>
      <c r="O26" s="74"/>
      <c r="Q26" s="76"/>
      <c r="R26" s="76">
        <v>0.67400000000000004</v>
      </c>
      <c r="S26" s="76"/>
      <c r="T26" s="76"/>
      <c r="V26" s="76"/>
      <c r="W26" s="76">
        <v>0.68400000000000005</v>
      </c>
      <c r="X26" s="76"/>
      <c r="Y26" s="76"/>
      <c r="AA26" s="76"/>
      <c r="AB26" s="76">
        <v>0.76200000000000001</v>
      </c>
      <c r="AC26" s="76"/>
      <c r="AD26" s="76"/>
      <c r="AE26" s="77"/>
      <c r="AF26" s="76"/>
      <c r="AG26" s="76">
        <v>0.91</v>
      </c>
      <c r="AH26" s="76"/>
      <c r="AI26" s="76"/>
      <c r="AJ26" s="77"/>
      <c r="AK26" s="76"/>
      <c r="AL26" s="76">
        <v>1.913</v>
      </c>
      <c r="AM26" s="76"/>
      <c r="AN26" s="76"/>
      <c r="AO26" s="77"/>
      <c r="AP26" s="76"/>
      <c r="AQ26" s="76">
        <v>1.3160000000000001</v>
      </c>
      <c r="AR26" s="76"/>
      <c r="AS26" s="76"/>
    </row>
    <row r="27" spans="1:45" s="73" customFormat="1" x14ac:dyDescent="0.25">
      <c r="B27" s="76"/>
      <c r="C27" s="74"/>
      <c r="D27" s="74"/>
      <c r="E27" s="74"/>
      <c r="G27" s="74"/>
      <c r="H27" s="76"/>
      <c r="I27" s="76"/>
      <c r="J27" s="76"/>
      <c r="L27" s="74"/>
      <c r="M27" s="74"/>
      <c r="N27" s="74"/>
      <c r="O27" s="74"/>
      <c r="Q27" s="76"/>
      <c r="R27" s="76"/>
      <c r="S27" s="76"/>
      <c r="T27" s="76"/>
      <c r="V27" s="76"/>
      <c r="W27" s="76"/>
      <c r="X27" s="76"/>
      <c r="Y27" s="76"/>
      <c r="AA27" s="76"/>
      <c r="AB27" s="76"/>
      <c r="AC27" s="76"/>
      <c r="AD27" s="76"/>
      <c r="AE27" s="77"/>
      <c r="AF27" s="76"/>
      <c r="AG27" s="76"/>
      <c r="AH27" s="76"/>
      <c r="AI27" s="76"/>
      <c r="AJ27" s="77"/>
      <c r="AK27" s="76"/>
      <c r="AL27" s="76"/>
      <c r="AM27" s="76"/>
      <c r="AN27" s="76"/>
      <c r="AO27" s="77"/>
      <c r="AP27" s="76"/>
      <c r="AQ27" s="76"/>
      <c r="AR27" s="76"/>
      <c r="AS27" s="76"/>
    </row>
    <row r="28" spans="1:45" s="78" customFormat="1" x14ac:dyDescent="0.25">
      <c r="A28" s="78" t="s">
        <v>20</v>
      </c>
      <c r="B28" s="79">
        <f>AVERAGE(B6:B27)</f>
        <v>0.6112455983732471</v>
      </c>
      <c r="C28" s="79">
        <f t="shared" ref="C28:E28" si="0">AVERAGE(C6:C27)</f>
        <v>0.58514285714285719</v>
      </c>
      <c r="D28" s="79">
        <f t="shared" si="0"/>
        <v>0.52859999999999996</v>
      </c>
      <c r="E28" s="79">
        <f t="shared" si="0"/>
        <v>0.63700000000000001</v>
      </c>
      <c r="G28" s="79">
        <f>AVERAGE(G6:G24)</f>
        <v>4.4733333333333333E-2</v>
      </c>
      <c r="H28" s="79">
        <f t="shared" ref="H28" si="1">AVERAGE(H6:H26)</f>
        <v>3.8095238095238099E-2</v>
      </c>
      <c r="I28" s="79">
        <f t="shared" ref="I28" si="2">AVERAGE(I6:I24)</f>
        <v>4.1200000000000001E-2</v>
      </c>
      <c r="J28" s="79">
        <f t="shared" ref="J28" si="3">AVERAGE(J6:J26)</f>
        <v>5.3333333333333337E-2</v>
      </c>
      <c r="L28" s="79">
        <f t="shared" ref="L28:O28" si="4">AVERAGE(L6:L27)</f>
        <v>0.12421428571428571</v>
      </c>
      <c r="M28" s="79">
        <f t="shared" si="4"/>
        <v>0.10923809523809525</v>
      </c>
      <c r="N28" s="79">
        <f t="shared" si="4"/>
        <v>0.10100000000000001</v>
      </c>
      <c r="O28" s="79">
        <f t="shared" si="4"/>
        <v>0.153</v>
      </c>
      <c r="Q28" s="79">
        <f t="shared" ref="Q28:T28" si="5">AVERAGE(Q6:Q27)</f>
        <v>0.47526666666666662</v>
      </c>
      <c r="R28" s="79">
        <f t="shared" si="5"/>
        <v>0.62795238095238093</v>
      </c>
      <c r="S28" s="79">
        <f t="shared" si="5"/>
        <v>0.72240000000000004</v>
      </c>
      <c r="T28" s="79">
        <f t="shared" si="5"/>
        <v>0.64166666666666672</v>
      </c>
      <c r="V28" s="79">
        <f t="shared" ref="V28:Y28" si="6">AVERAGE(V6:V27)</f>
        <v>0.50480000000000003</v>
      </c>
      <c r="W28" s="79">
        <f t="shared" si="6"/>
        <v>0.64509523809523805</v>
      </c>
      <c r="X28" s="79">
        <f t="shared" si="6"/>
        <v>0.7390000000000001</v>
      </c>
      <c r="Y28" s="79">
        <f t="shared" si="6"/>
        <v>0.65833333333333333</v>
      </c>
      <c r="AA28" s="79">
        <f t="shared" ref="AA28:AD28" si="7">AVERAGE(AA6:AA27)</f>
        <v>0.59760000000000002</v>
      </c>
      <c r="AB28" s="79">
        <f t="shared" si="7"/>
        <v>0.72438095238095235</v>
      </c>
      <c r="AC28" s="79">
        <f t="shared" si="7"/>
        <v>0.81099999999999994</v>
      </c>
      <c r="AD28" s="79">
        <f t="shared" si="7"/>
        <v>0.76733333333333331</v>
      </c>
      <c r="AE28" s="80"/>
      <c r="AF28" s="79">
        <f t="shared" ref="AF28:AI28" si="8">AVERAGE(AF6:AF27)</f>
        <v>0.68842857142857139</v>
      </c>
      <c r="AG28" s="79">
        <f t="shared" si="8"/>
        <v>0.81795238095238099</v>
      </c>
      <c r="AH28" s="79">
        <f t="shared" si="8"/>
        <v>0.91959999999999997</v>
      </c>
      <c r="AI28" s="79">
        <f t="shared" si="8"/>
        <v>0.87133333333333329</v>
      </c>
      <c r="AJ28" s="80"/>
      <c r="AK28" s="79">
        <f t="shared" ref="AK28:AN28" si="9">AVERAGE(AK6:AK27)</f>
        <v>1.8208</v>
      </c>
      <c r="AL28" s="79">
        <f t="shared" si="9"/>
        <v>1.8506666666666665</v>
      </c>
      <c r="AM28" s="79">
        <f t="shared" si="9"/>
        <v>1.8518000000000001</v>
      </c>
      <c r="AN28" s="79">
        <f t="shared" si="9"/>
        <v>1.984</v>
      </c>
      <c r="AO28" s="80"/>
      <c r="AP28" s="79">
        <f t="shared" ref="AP28:AS28" si="10">AVERAGE(AP6:AP27)</f>
        <v>1.3028</v>
      </c>
      <c r="AQ28" s="79">
        <f t="shared" si="10"/>
        <v>1.3355238095238096</v>
      </c>
      <c r="AR28" s="79">
        <f t="shared" si="10"/>
        <v>1.3009999999999997</v>
      </c>
      <c r="AS28" s="79">
        <f t="shared" si="10"/>
        <v>1.3846666666666667</v>
      </c>
    </row>
    <row r="29" spans="1:45" s="73" customFormat="1" x14ac:dyDescent="0.25">
      <c r="A29" s="73" t="s">
        <v>21</v>
      </c>
      <c r="B29" s="76">
        <f>STDEV(B6:B27)</f>
        <v>0.16956554200058815</v>
      </c>
      <c r="C29" s="76">
        <f t="shared" ref="C29:E29" si="11">STDEV(C6:C27)</f>
        <v>9.728529473372928E-2</v>
      </c>
      <c r="D29" s="76">
        <f t="shared" si="11"/>
        <v>9.7914758846662231E-2</v>
      </c>
      <c r="E29" s="76">
        <f t="shared" si="11"/>
        <v>6.0232881385502382E-2</v>
      </c>
      <c r="G29" s="76">
        <f>STDEV(G6:G25)</f>
        <v>5.2136451008958432E-2</v>
      </c>
      <c r="H29" s="76">
        <f t="shared" ref="H29" si="12">STDEV(H6:H26)</f>
        <v>2.5694172027727922E-2</v>
      </c>
      <c r="I29" s="76">
        <f t="shared" ref="I29" si="13">STDEV(I6:I26)</f>
        <v>3.3101359488697739E-2</v>
      </c>
      <c r="J29" s="76">
        <f t="shared" ref="J29" si="14">STDEV(J6:J26)</f>
        <v>3.1817186131607125E-2</v>
      </c>
      <c r="L29" s="76">
        <f t="shared" ref="L29:O29" si="15">STDEV(L6:L27)</f>
        <v>6.379073789946503E-2</v>
      </c>
      <c r="M29" s="76">
        <f t="shared" si="15"/>
        <v>3.7780821539379957E-2</v>
      </c>
      <c r="N29" s="76">
        <f t="shared" si="15"/>
        <v>3.3800887562311158E-2</v>
      </c>
      <c r="O29" s="76">
        <f t="shared" si="15"/>
        <v>4.6227697325304878E-2</v>
      </c>
      <c r="Q29" s="76">
        <f t="shared" ref="Q29:T29" si="16">STDEV(Q6:Q27)</f>
        <v>0.20958512306345567</v>
      </c>
      <c r="R29" s="76">
        <f t="shared" si="16"/>
        <v>0.22737292631060479</v>
      </c>
      <c r="S29" s="76">
        <f t="shared" si="16"/>
        <v>0.2097291109979729</v>
      </c>
      <c r="T29" s="76">
        <f t="shared" si="16"/>
        <v>0.17638121593110007</v>
      </c>
      <c r="V29" s="76">
        <f t="shared" ref="V29:Y29" si="17">STDEV(V6:V27)</f>
        <v>0.20733795738221344</v>
      </c>
      <c r="W29" s="76">
        <f t="shared" si="17"/>
        <v>0.23970667591076902</v>
      </c>
      <c r="X29" s="76">
        <f t="shared" si="17"/>
        <v>0.19824353709515971</v>
      </c>
      <c r="Y29" s="76">
        <f t="shared" si="17"/>
        <v>0.16678229322483046</v>
      </c>
      <c r="AA29" s="76">
        <f t="shared" ref="AA29:AD29" si="18">STDEV(AA6:AA27)</f>
        <v>0.27071540143004152</v>
      </c>
      <c r="AB29" s="76">
        <f t="shared" si="18"/>
        <v>0.22727812833409083</v>
      </c>
      <c r="AC29" s="76">
        <f t="shared" si="18"/>
        <v>0.16232837090293259</v>
      </c>
      <c r="AD29" s="76">
        <f t="shared" si="18"/>
        <v>0.1689861927298594</v>
      </c>
      <c r="AE29" s="77"/>
      <c r="AF29" s="76">
        <f t="shared" ref="AF29:AI29" si="19">STDEV(AF6:AF27)</f>
        <v>0.26095496643193922</v>
      </c>
      <c r="AG29" s="76">
        <f t="shared" si="19"/>
        <v>0.28753929752130869</v>
      </c>
      <c r="AH29" s="76">
        <f t="shared" si="19"/>
        <v>0.21819784600220021</v>
      </c>
      <c r="AI29" s="76">
        <f t="shared" si="19"/>
        <v>0.17146817002969791</v>
      </c>
      <c r="AJ29" s="77"/>
      <c r="AK29" s="76">
        <f t="shared" ref="AK29:AN29" si="20">STDEV(AK6:AK27)</f>
        <v>0.4272207860111667</v>
      </c>
      <c r="AL29" s="76">
        <f t="shared" si="20"/>
        <v>0.29798478708372655</v>
      </c>
      <c r="AM29" s="76">
        <f t="shared" si="20"/>
        <v>0.25785596754777479</v>
      </c>
      <c r="AN29" s="76">
        <f t="shared" si="20"/>
        <v>7.5445344455440128E-2</v>
      </c>
      <c r="AO29" s="77"/>
      <c r="AP29" s="76">
        <f t="shared" ref="AP29:AS29" si="21">STDEV(AP6:AP27)</f>
        <v>0.37325272939390547</v>
      </c>
      <c r="AQ29" s="76">
        <f t="shared" si="21"/>
        <v>0.15801665071998636</v>
      </c>
      <c r="AR29" s="76">
        <f t="shared" si="21"/>
        <v>0.16546751947134755</v>
      </c>
      <c r="AS29" s="76">
        <f t="shared" si="21"/>
        <v>0.118963579860953</v>
      </c>
    </row>
    <row r="30" spans="1:45" s="78" customFormat="1" x14ac:dyDescent="0.25">
      <c r="A30" s="78" t="s">
        <v>13</v>
      </c>
      <c r="B30" s="79">
        <f t="shared" ref="B30:E30" si="22">B29/SQRT(B31)</f>
        <v>4.2391385500147039E-2</v>
      </c>
      <c r="C30" s="79">
        <f t="shared" si="22"/>
        <v>2.1229391767781103E-2</v>
      </c>
      <c r="D30" s="79">
        <f t="shared" si="22"/>
        <v>4.3788811356327131E-2</v>
      </c>
      <c r="E30" s="79">
        <f t="shared" si="22"/>
        <v>3.4775470281986604E-2</v>
      </c>
      <c r="G30" s="79">
        <f t="shared" ref="G30" si="23">G29/SQRT(G31)</f>
        <v>1.3461573765870325E-2</v>
      </c>
      <c r="H30" s="79">
        <f t="shared" ref="H30" si="24">H29/SQRT(H31)</f>
        <v>5.6069280112514379E-3</v>
      </c>
      <c r="I30" s="79">
        <f t="shared" ref="I30" si="25">I29/SQRT(I31)</f>
        <v>1.4803377992877164E-2</v>
      </c>
      <c r="J30" s="79">
        <f t="shared" ref="J30" si="26">J29/SQRT(J31)</f>
        <v>1.8369660977939802E-2</v>
      </c>
      <c r="L30" s="79">
        <f t="shared" ref="L30:O30" si="27">L29/SQRT(L31)</f>
        <v>1.7048791833520982E-2</v>
      </c>
      <c r="M30" s="79">
        <f t="shared" si="27"/>
        <v>8.244451167706033E-3</v>
      </c>
      <c r="N30" s="79">
        <f t="shared" si="27"/>
        <v>1.5116216457830981E-2</v>
      </c>
      <c r="O30" s="79">
        <f t="shared" si="27"/>
        <v>2.6689573494781318E-2</v>
      </c>
      <c r="Q30" s="79">
        <f t="shared" ref="Q30:T30" si="28">Q29/SQRT(Q31)</f>
        <v>5.4114646082506386E-2</v>
      </c>
      <c r="R30" s="79">
        <f t="shared" si="28"/>
        <v>4.9616840276283943E-2</v>
      </c>
      <c r="S30" s="79">
        <f t="shared" si="28"/>
        <v>9.3793709810413226E-2</v>
      </c>
      <c r="T30" s="79">
        <f t="shared" si="28"/>
        <v>0.10183374249781414</v>
      </c>
      <c r="V30" s="79">
        <f t="shared" ref="V30:Y30" si="29">V29/SQRT(V31)</f>
        <v>5.3534430398531722E-2</v>
      </c>
      <c r="W30" s="79">
        <f t="shared" si="29"/>
        <v>5.2308285092730798E-2</v>
      </c>
      <c r="X30" s="79">
        <f t="shared" si="29"/>
        <v>8.8657205008955658E-2</v>
      </c>
      <c r="Y30" s="79">
        <f t="shared" si="29"/>
        <v>9.6291801889418965E-2</v>
      </c>
      <c r="AA30" s="79">
        <f t="shared" ref="AA30:AD30" si="30">AA29/SQRT(AA31)</f>
        <v>6.9898416086693754E-2</v>
      </c>
      <c r="AB30" s="79">
        <f t="shared" si="30"/>
        <v>4.9596153661850426E-2</v>
      </c>
      <c r="AC30" s="79">
        <f t="shared" si="30"/>
        <v>7.2595454403151238E-2</v>
      </c>
      <c r="AD30" s="79">
        <f t="shared" si="30"/>
        <v>9.7564223861914309E-2</v>
      </c>
      <c r="AE30" s="80"/>
      <c r="AF30" s="79">
        <f t="shared" ref="AF30:AI30" si="31">AF29/SQRT(AF31)</f>
        <v>6.9743148411815087E-2</v>
      </c>
      <c r="AG30" s="79">
        <f t="shared" si="31"/>
        <v>6.2746218865039297E-2</v>
      </c>
      <c r="AH30" s="79">
        <f t="shared" si="31"/>
        <v>9.7581043240990081E-2</v>
      </c>
      <c r="AI30" s="79">
        <f t="shared" si="31"/>
        <v>9.8997194124098617E-2</v>
      </c>
      <c r="AJ30" s="80"/>
      <c r="AK30" s="79">
        <f t="shared" ref="AK30:AN30" si="32">AK29/SQRT(AK31)</f>
        <v>0.11030793262499274</v>
      </c>
      <c r="AL30" s="79">
        <f t="shared" si="32"/>
        <v>6.5025611559832205E-2</v>
      </c>
      <c r="AM30" s="79">
        <f t="shared" si="32"/>
        <v>0.11531669436816083</v>
      </c>
      <c r="AN30" s="79">
        <f t="shared" si="32"/>
        <v>4.3558389930452399E-2</v>
      </c>
      <c r="AO30" s="80"/>
      <c r="AP30" s="79">
        <f t="shared" ref="AP30:AS30" si="33">AP29/SQRT(AP31)</f>
        <v>9.6373440324603959E-2</v>
      </c>
      <c r="AQ30" s="79">
        <f t="shared" si="33"/>
        <v>3.4482060142273133E-2</v>
      </c>
      <c r="AR30" s="79">
        <f t="shared" si="33"/>
        <v>7.3999324321240637E-2</v>
      </c>
      <c r="AS30" s="79">
        <f t="shared" si="33"/>
        <v>6.8683654856482756E-2</v>
      </c>
    </row>
    <row r="31" spans="1:45" s="73" customFormat="1" x14ac:dyDescent="0.25">
      <c r="A31" s="73" t="s">
        <v>14</v>
      </c>
      <c r="B31" s="74">
        <f>COUNT(B6:B27)</f>
        <v>16</v>
      </c>
      <c r="C31" s="74">
        <f t="shared" ref="C31:E31" si="34">COUNT(C6:C27)</f>
        <v>21</v>
      </c>
      <c r="D31" s="74">
        <f t="shared" si="34"/>
        <v>5</v>
      </c>
      <c r="E31" s="74">
        <f t="shared" si="34"/>
        <v>3</v>
      </c>
      <c r="G31" s="74">
        <f>COUNT(G6:G24)</f>
        <v>15</v>
      </c>
      <c r="H31" s="74">
        <f t="shared" ref="H31" si="35">COUNT(H6:H26)</f>
        <v>21</v>
      </c>
      <c r="I31" s="74">
        <f t="shared" ref="I31" si="36">COUNT(I6:I24)</f>
        <v>5</v>
      </c>
      <c r="J31" s="74">
        <f t="shared" ref="J31" si="37">COUNT(J6:J24)</f>
        <v>3</v>
      </c>
      <c r="L31" s="74">
        <f t="shared" ref="L31:O31" si="38">COUNT(L6:L27)</f>
        <v>14</v>
      </c>
      <c r="M31" s="74">
        <f t="shared" si="38"/>
        <v>21</v>
      </c>
      <c r="N31" s="74">
        <f t="shared" si="38"/>
        <v>5</v>
      </c>
      <c r="O31" s="74">
        <f t="shared" si="38"/>
        <v>3</v>
      </c>
      <c r="Q31" s="74">
        <f t="shared" ref="Q31:T31" si="39">COUNT(Q6:Q27)</f>
        <v>15</v>
      </c>
      <c r="R31" s="74">
        <f t="shared" si="39"/>
        <v>21</v>
      </c>
      <c r="S31" s="74">
        <f t="shared" si="39"/>
        <v>5</v>
      </c>
      <c r="T31" s="74">
        <f t="shared" si="39"/>
        <v>3</v>
      </c>
      <c r="V31" s="74">
        <f t="shared" ref="V31:Y31" si="40">COUNT(V6:V27)</f>
        <v>15</v>
      </c>
      <c r="W31" s="74">
        <f t="shared" si="40"/>
        <v>21</v>
      </c>
      <c r="X31" s="74">
        <f t="shared" si="40"/>
        <v>5</v>
      </c>
      <c r="Y31" s="74">
        <f t="shared" si="40"/>
        <v>3</v>
      </c>
      <c r="AA31" s="74">
        <f t="shared" ref="AA31:AD31" si="41">COUNT(AA6:AA27)</f>
        <v>15</v>
      </c>
      <c r="AB31" s="74">
        <f t="shared" si="41"/>
        <v>21</v>
      </c>
      <c r="AC31" s="74">
        <f t="shared" si="41"/>
        <v>5</v>
      </c>
      <c r="AD31" s="74">
        <f t="shared" si="41"/>
        <v>3</v>
      </c>
      <c r="AE31" s="75"/>
      <c r="AF31" s="74">
        <f t="shared" ref="AF31:AI31" si="42">COUNT(AF6:AF27)</f>
        <v>14</v>
      </c>
      <c r="AG31" s="74">
        <f t="shared" si="42"/>
        <v>21</v>
      </c>
      <c r="AH31" s="74">
        <f t="shared" si="42"/>
        <v>5</v>
      </c>
      <c r="AI31" s="74">
        <f t="shared" si="42"/>
        <v>3</v>
      </c>
      <c r="AJ31" s="75"/>
      <c r="AK31" s="74">
        <f t="shared" ref="AK31:AN31" si="43">COUNT(AK6:AK27)</f>
        <v>15</v>
      </c>
      <c r="AL31" s="74">
        <f t="shared" si="43"/>
        <v>21</v>
      </c>
      <c r="AM31" s="74">
        <f t="shared" si="43"/>
        <v>5</v>
      </c>
      <c r="AN31" s="74">
        <f t="shared" si="43"/>
        <v>3</v>
      </c>
      <c r="AO31" s="75"/>
      <c r="AP31" s="74">
        <f t="shared" ref="AP31:AS31" si="44">COUNT(AP6:AP27)</f>
        <v>15</v>
      </c>
      <c r="AQ31" s="74">
        <f t="shared" si="44"/>
        <v>21</v>
      </c>
      <c r="AR31" s="74">
        <f t="shared" si="44"/>
        <v>5</v>
      </c>
      <c r="AS31" s="74">
        <f t="shared" si="44"/>
        <v>3</v>
      </c>
    </row>
    <row r="32" spans="1:45" s="20" customFormat="1" x14ac:dyDescent="0.25">
      <c r="B32" s="17"/>
      <c r="Q32" s="33"/>
      <c r="V32" s="33"/>
      <c r="AD32" s="17"/>
      <c r="AE32" s="17"/>
      <c r="AI32" s="17"/>
      <c r="AJ32" s="17"/>
      <c r="AO32" s="17"/>
    </row>
    <row r="33" spans="2:41" s="20" customFormat="1" x14ac:dyDescent="0.25">
      <c r="B33" s="17"/>
      <c r="Q33" s="33"/>
      <c r="V33" s="33"/>
      <c r="AD33" s="17"/>
      <c r="AE33" s="17"/>
      <c r="AI33" s="17"/>
      <c r="AJ33" s="17"/>
      <c r="AO33" s="17"/>
    </row>
    <row r="34" spans="2:41" s="20" customFormat="1" x14ac:dyDescent="0.25">
      <c r="B34" s="17"/>
      <c r="AD34" s="17"/>
      <c r="AE34" s="17"/>
      <c r="AI34" s="17"/>
      <c r="AJ34" s="17"/>
      <c r="AO34" s="17"/>
    </row>
    <row r="35" spans="2:41" s="20" customFormat="1" x14ac:dyDescent="0.25">
      <c r="B35" s="17"/>
      <c r="AD35" s="17"/>
      <c r="AE35" s="17"/>
      <c r="AI35" s="17"/>
      <c r="AJ35" s="17"/>
      <c r="AO35" s="17"/>
    </row>
    <row r="36" spans="2:41" s="20" customFormat="1" x14ac:dyDescent="0.25">
      <c r="B36" s="17"/>
      <c r="AD36" s="17"/>
      <c r="AE36" s="17"/>
      <c r="AI36" s="17"/>
      <c r="AJ36" s="17"/>
      <c r="AN36" s="17"/>
      <c r="AO36" s="17"/>
    </row>
    <row r="37" spans="2:41" s="20" customFormat="1" x14ac:dyDescent="0.25">
      <c r="B37" s="17"/>
      <c r="AD37" s="17"/>
      <c r="AE37" s="17"/>
      <c r="AI37" s="17"/>
      <c r="AJ37" s="17"/>
      <c r="AN37" s="17"/>
      <c r="AO37" s="17"/>
    </row>
    <row r="38" spans="2:41" s="20" customFormat="1" x14ac:dyDescent="0.25">
      <c r="B38" s="17"/>
      <c r="AD38" s="17"/>
      <c r="AE38" s="17"/>
      <c r="AI38" s="17"/>
      <c r="AJ38" s="17"/>
      <c r="AN38" s="17"/>
      <c r="AO38" s="17"/>
    </row>
    <row r="39" spans="2:41" s="20" customFormat="1" x14ac:dyDescent="0.25">
      <c r="B39" s="17"/>
      <c r="AD39" s="17"/>
      <c r="AE39" s="17"/>
      <c r="AI39" s="17"/>
      <c r="AJ39" s="17"/>
      <c r="AN39" s="17"/>
      <c r="AO39" s="17"/>
    </row>
    <row r="40" spans="2:41" s="20" customFormat="1" x14ac:dyDescent="0.25">
      <c r="B40" s="17"/>
      <c r="AD40" s="17"/>
      <c r="AE40" s="17"/>
      <c r="AI40" s="17"/>
      <c r="AJ40" s="17"/>
      <c r="AN40" s="17"/>
      <c r="AO40" s="17"/>
    </row>
    <row r="41" spans="2:41" s="20" customFormat="1" x14ac:dyDescent="0.25">
      <c r="B41" s="17"/>
      <c r="AD41" s="17"/>
      <c r="AE41" s="17"/>
      <c r="AI41" s="17"/>
      <c r="AJ41" s="17"/>
      <c r="AN41" s="17"/>
      <c r="AO41" s="17"/>
    </row>
    <row r="42" spans="2:41" s="20" customFormat="1" x14ac:dyDescent="0.25">
      <c r="B42" s="17"/>
      <c r="AD42" s="17"/>
      <c r="AE42" s="17"/>
      <c r="AI42" s="17"/>
      <c r="AJ42" s="17"/>
      <c r="AN42" s="17"/>
      <c r="AO42" s="17"/>
    </row>
    <row r="43" spans="2:41" s="20" customFormat="1" x14ac:dyDescent="0.25">
      <c r="B43" s="17"/>
      <c r="AD43" s="17"/>
      <c r="AE43" s="17"/>
      <c r="AI43" s="17"/>
      <c r="AJ43" s="17"/>
      <c r="AN43" s="17"/>
      <c r="AO43" s="17"/>
    </row>
    <row r="44" spans="2:41" s="20" customFormat="1" x14ac:dyDescent="0.25">
      <c r="B44" s="24"/>
      <c r="AD44" s="17"/>
      <c r="AE44" s="17"/>
      <c r="AI44" s="17"/>
      <c r="AJ44" s="17"/>
      <c r="AN44" s="17"/>
      <c r="AO44" s="17"/>
    </row>
    <row r="45" spans="2:41" s="20" customFormat="1" x14ac:dyDescent="0.25">
      <c r="B45" s="17"/>
      <c r="AD45" s="17"/>
      <c r="AE45" s="17"/>
      <c r="AI45" s="17"/>
      <c r="AJ45" s="17"/>
      <c r="AN45" s="17"/>
      <c r="AO45" s="17"/>
    </row>
    <row r="46" spans="2:41" s="20" customFormat="1" x14ac:dyDescent="0.25">
      <c r="B46" s="17"/>
      <c r="AD46" s="17"/>
      <c r="AE46" s="17"/>
      <c r="AI46" s="17"/>
      <c r="AJ46" s="17"/>
      <c r="AN46" s="17"/>
      <c r="AO46" s="17"/>
    </row>
    <row r="47" spans="2:41" s="20" customFormat="1" x14ac:dyDescent="0.25">
      <c r="B47" s="17"/>
      <c r="AD47" s="17"/>
      <c r="AE47" s="17"/>
      <c r="AI47" s="17"/>
      <c r="AJ47" s="17"/>
      <c r="AN47" s="17"/>
      <c r="AO47" s="17"/>
    </row>
    <row r="48" spans="2:41" s="20" customFormat="1" x14ac:dyDescent="0.25">
      <c r="B48" s="21"/>
      <c r="AD48" s="25"/>
      <c r="AE48" s="25"/>
      <c r="AI48" s="25"/>
      <c r="AJ48" s="25"/>
      <c r="AN48" s="25"/>
      <c r="AO48" s="25"/>
    </row>
    <row r="49" spans="2:41" s="20" customFormat="1" x14ac:dyDescent="0.25">
      <c r="B49" s="21"/>
      <c r="AD49" s="17"/>
      <c r="AE49" s="17"/>
      <c r="AI49" s="17"/>
      <c r="AJ49" s="17"/>
      <c r="AN49" s="17"/>
      <c r="AO49" s="17"/>
    </row>
    <row r="50" spans="2:41" s="20" customFormat="1" x14ac:dyDescent="0.25">
      <c r="B50" s="21"/>
      <c r="AD50" s="17"/>
      <c r="AE50" s="17"/>
      <c r="AI50" s="17"/>
      <c r="AJ50" s="17"/>
      <c r="AN50" s="17"/>
      <c r="AO50" s="17"/>
    </row>
    <row r="51" spans="2:41" s="20" customFormat="1" x14ac:dyDescent="0.25">
      <c r="B51" s="21"/>
      <c r="AD51" s="21"/>
      <c r="AE51" s="21"/>
      <c r="AI51" s="21"/>
      <c r="AJ51" s="21"/>
      <c r="AN51" s="21"/>
      <c r="AO51" s="21"/>
    </row>
    <row r="52" spans="2:41" s="20" customFormat="1" x14ac:dyDescent="0.25">
      <c r="B52" s="25"/>
      <c r="AD52" s="16"/>
      <c r="AE52" s="16"/>
      <c r="AI52" s="16"/>
      <c r="AJ52" s="16"/>
      <c r="AN52" s="16"/>
      <c r="AO52" s="16"/>
    </row>
    <row r="53" spans="2:41" s="20" customFormat="1" x14ac:dyDescent="0.25">
      <c r="B53" s="17"/>
      <c r="AE53" s="16"/>
      <c r="AI53" s="16"/>
      <c r="AJ53" s="16"/>
      <c r="AN53" s="16"/>
      <c r="AO53" s="16"/>
    </row>
    <row r="54" spans="2:41" s="20" customFormat="1" x14ac:dyDescent="0.25">
      <c r="B54" s="17"/>
      <c r="AD54" s="30"/>
      <c r="AE54" s="30"/>
      <c r="AI54" s="17"/>
      <c r="AJ54" s="31"/>
      <c r="AN54" s="17"/>
      <c r="AO54" s="31"/>
    </row>
    <row r="55" spans="2:41" s="20" customFormat="1" x14ac:dyDescent="0.25">
      <c r="B55" s="21"/>
      <c r="AD55" s="17"/>
      <c r="AE55" s="17"/>
      <c r="AI55" s="17"/>
      <c r="AJ55" s="17"/>
      <c r="AN55" s="17"/>
      <c r="AO55" s="17"/>
    </row>
    <row r="56" spans="2:41" s="20" customFormat="1" x14ac:dyDescent="0.25">
      <c r="B56" s="26"/>
      <c r="AD56" s="17"/>
      <c r="AE56" s="17"/>
      <c r="AI56" s="19"/>
      <c r="AJ56" s="17"/>
      <c r="AN56" s="19"/>
      <c r="AO56" s="17"/>
    </row>
    <row r="57" spans="2:41" s="20" customFormat="1" x14ac:dyDescent="0.25">
      <c r="B57" s="26"/>
      <c r="Q57" s="8"/>
      <c r="V57" s="8"/>
      <c r="AD57" s="17"/>
      <c r="AE57" s="17"/>
      <c r="AJ57" s="17"/>
      <c r="AO57" s="17"/>
    </row>
    <row r="58" spans="2:41" s="20" customFormat="1" x14ac:dyDescent="0.25">
      <c r="B58" s="17"/>
      <c r="Q58" s="10"/>
      <c r="V58" s="10"/>
      <c r="AD58" s="17"/>
      <c r="AE58" s="17"/>
      <c r="AI58" s="17"/>
      <c r="AJ58" s="17"/>
      <c r="AO58" s="17"/>
    </row>
    <row r="59" spans="2:41" s="20" customFormat="1" x14ac:dyDescent="0.25">
      <c r="B59" s="17"/>
      <c r="Q59" s="12"/>
      <c r="V59" s="12"/>
      <c r="AD59" s="17"/>
      <c r="AE59" s="17"/>
      <c r="AI59" s="17"/>
      <c r="AJ59" s="17"/>
      <c r="AO59" s="17"/>
    </row>
    <row r="60" spans="2:41" s="20" customFormat="1" x14ac:dyDescent="0.25">
      <c r="B60" s="27"/>
      <c r="Q60" s="28"/>
      <c r="V60" s="28"/>
      <c r="AD60" s="17"/>
      <c r="AE60" s="17"/>
      <c r="AI60" s="17"/>
      <c r="AJ60" s="17"/>
      <c r="AO60" s="17"/>
    </row>
    <row r="61" spans="2:41" s="20" customFormat="1" x14ac:dyDescent="0.25">
      <c r="Q61" s="9"/>
      <c r="V61" s="9"/>
      <c r="AD61" s="17"/>
      <c r="AE61" s="17"/>
      <c r="AI61" s="17"/>
      <c r="AJ61" s="17"/>
      <c r="AO61" s="17"/>
    </row>
    <row r="62" spans="2:41" s="20" customFormat="1" x14ac:dyDescent="0.25">
      <c r="B62" s="23"/>
      <c r="AD62" s="17"/>
      <c r="AE62" s="17"/>
      <c r="AI62" s="17"/>
      <c r="AJ62" s="17"/>
      <c r="AO62" s="17"/>
    </row>
    <row r="63" spans="2:41" s="20" customFormat="1" x14ac:dyDescent="0.25">
      <c r="B63" s="17"/>
      <c r="AD63" s="17"/>
      <c r="AE63" s="17"/>
      <c r="AI63" s="17"/>
      <c r="AJ63" s="17"/>
      <c r="AO63" s="17"/>
    </row>
    <row r="64" spans="2:41" s="20" customFormat="1" x14ac:dyDescent="0.25">
      <c r="B64" s="17"/>
      <c r="AD64" s="17"/>
      <c r="AE64" s="17"/>
      <c r="AI64" s="17"/>
      <c r="AJ64" s="17"/>
      <c r="AN64" s="17"/>
      <c r="AO64" s="17"/>
    </row>
    <row r="65" spans="2:41" s="20" customFormat="1" x14ac:dyDescent="0.25">
      <c r="B65" s="17"/>
      <c r="AD65" s="17"/>
      <c r="AE65" s="17"/>
      <c r="AI65" s="17"/>
      <c r="AJ65" s="17"/>
      <c r="AN65" s="17"/>
      <c r="AO65" s="17"/>
    </row>
    <row r="66" spans="2:41" s="20" customFormat="1" x14ac:dyDescent="0.25">
      <c r="B66" s="17"/>
      <c r="AD66" s="17"/>
      <c r="AE66" s="17"/>
      <c r="AI66" s="17"/>
      <c r="AJ66" s="17"/>
      <c r="AN66" s="17"/>
      <c r="AO66" s="17"/>
    </row>
    <row r="67" spans="2:41" s="20" customFormat="1" x14ac:dyDescent="0.25">
      <c r="B67" s="17"/>
      <c r="AD67" s="17"/>
      <c r="AE67" s="17"/>
      <c r="AI67" s="17"/>
      <c r="AJ67" s="17"/>
      <c r="AN67" s="17"/>
      <c r="AO67" s="17"/>
    </row>
    <row r="68" spans="2:41" s="20" customFormat="1" x14ac:dyDescent="0.25">
      <c r="B68" s="17"/>
      <c r="AD68" s="17"/>
      <c r="AE68" s="17"/>
      <c r="AI68" s="17"/>
      <c r="AJ68" s="17"/>
      <c r="AN68" s="17"/>
      <c r="AO68" s="17"/>
    </row>
    <row r="69" spans="2:41" s="20" customFormat="1" x14ac:dyDescent="0.25">
      <c r="B69" s="17"/>
      <c r="AD69" s="17"/>
      <c r="AE69" s="17"/>
      <c r="AI69" s="17"/>
      <c r="AJ69" s="17"/>
      <c r="AN69" s="17"/>
      <c r="AO69" s="17"/>
    </row>
    <row r="70" spans="2:41" s="20" customFormat="1" x14ac:dyDescent="0.25">
      <c r="B70" s="17"/>
      <c r="AD70" s="17"/>
      <c r="AE70" s="17"/>
      <c r="AI70" s="17"/>
      <c r="AJ70" s="17"/>
      <c r="AN70" s="17"/>
      <c r="AO70" s="17"/>
    </row>
    <row r="71" spans="2:41" s="20" customFormat="1" x14ac:dyDescent="0.25">
      <c r="B71" s="17"/>
      <c r="AD71" s="17"/>
      <c r="AE71" s="17"/>
      <c r="AI71" s="17"/>
      <c r="AJ71" s="17"/>
      <c r="AN71" s="17"/>
      <c r="AO71" s="17"/>
    </row>
    <row r="72" spans="2:41" s="20" customFormat="1" x14ac:dyDescent="0.25">
      <c r="B72" s="17"/>
      <c r="AD72" s="17"/>
      <c r="AE72" s="17"/>
      <c r="AI72" s="17"/>
      <c r="AJ72" s="17"/>
      <c r="AN72" s="17"/>
      <c r="AO72" s="17"/>
    </row>
    <row r="73" spans="2:41" s="20" customFormat="1" x14ac:dyDescent="0.25">
      <c r="B73" s="17"/>
      <c r="AD73" s="17"/>
      <c r="AE73" s="17"/>
      <c r="AI73" s="17"/>
      <c r="AJ73" s="17"/>
      <c r="AN73" s="17"/>
      <c r="AO73" s="17"/>
    </row>
    <row r="74" spans="2:41" s="20" customFormat="1" x14ac:dyDescent="0.25">
      <c r="B74" s="17"/>
      <c r="AD74" s="17"/>
      <c r="AE74" s="17"/>
      <c r="AI74" s="17"/>
      <c r="AJ74" s="17"/>
      <c r="AN74" s="17"/>
      <c r="AO74" s="17"/>
    </row>
    <row r="75" spans="2:41" s="20" customFormat="1" x14ac:dyDescent="0.25">
      <c r="B75" s="17"/>
      <c r="AD75" s="17"/>
      <c r="AE75" s="17"/>
      <c r="AI75" s="17"/>
      <c r="AJ75" s="17"/>
      <c r="AN75" s="17"/>
      <c r="AO75" s="17"/>
    </row>
    <row r="76" spans="2:41" s="20" customFormat="1" x14ac:dyDescent="0.25">
      <c r="B76" s="17"/>
      <c r="AD76" s="17"/>
      <c r="AE76" s="17"/>
      <c r="AI76" s="17"/>
      <c r="AJ76" s="17"/>
      <c r="AN76" s="17"/>
      <c r="AO76" s="17"/>
    </row>
    <row r="77" spans="2:41" s="20" customFormat="1" x14ac:dyDescent="0.25">
      <c r="B77" s="17"/>
      <c r="AD77" s="25"/>
      <c r="AE77" s="25"/>
      <c r="AI77" s="25"/>
      <c r="AJ77" s="25"/>
      <c r="AN77" s="25"/>
      <c r="AO77" s="25"/>
    </row>
    <row r="78" spans="2:41" s="20" customFormat="1" x14ac:dyDescent="0.25">
      <c r="B78" s="17"/>
      <c r="AD78" s="17"/>
      <c r="AE78" s="17"/>
      <c r="AI78" s="17"/>
      <c r="AJ78" s="17"/>
      <c r="AN78" s="17"/>
      <c r="AO78" s="17"/>
    </row>
    <row r="79" spans="2:41" s="20" customFormat="1" x14ac:dyDescent="0.25">
      <c r="B79" s="17"/>
      <c r="AD79" s="17"/>
      <c r="AE79" s="17"/>
      <c r="AI79" s="17"/>
      <c r="AJ79" s="17"/>
      <c r="AN79" s="17"/>
      <c r="AO79" s="17"/>
    </row>
    <row r="80" spans="2:41" s="20" customFormat="1" x14ac:dyDescent="0.25">
      <c r="B80" s="17"/>
      <c r="AD80" s="21"/>
      <c r="AE80" s="21"/>
      <c r="AI80" s="21"/>
      <c r="AJ80" s="21"/>
      <c r="AN80" s="21"/>
      <c r="AO80" s="21"/>
    </row>
    <row r="81" spans="2:41" s="20" customFormat="1" x14ac:dyDescent="0.25">
      <c r="B81" s="21"/>
      <c r="AD81" s="16"/>
      <c r="AE81" s="16"/>
      <c r="AI81" s="16"/>
      <c r="AJ81" s="16"/>
      <c r="AN81" s="16"/>
      <c r="AO81" s="16"/>
    </row>
    <row r="82" spans="2:41" s="20" customFormat="1" x14ac:dyDescent="0.25">
      <c r="B82" s="21"/>
      <c r="AD82" s="16"/>
      <c r="AI82" s="16"/>
    </row>
    <row r="83" spans="2:41" s="20" customFormat="1" x14ac:dyDescent="0.25">
      <c r="B83" s="21"/>
      <c r="AD83" s="30"/>
      <c r="AE83" s="30"/>
      <c r="AI83" s="17"/>
      <c r="AJ83" s="31"/>
      <c r="AN83" s="31"/>
      <c r="AO83" s="31"/>
    </row>
    <row r="84" spans="2:41" s="20" customFormat="1" x14ac:dyDescent="0.25">
      <c r="B84" s="21"/>
      <c r="AD84" s="17"/>
      <c r="AE84" s="17"/>
      <c r="AI84" s="17"/>
      <c r="AJ84" s="17"/>
      <c r="AN84" s="17"/>
      <c r="AO84" s="17"/>
    </row>
    <row r="85" spans="2:41" s="20" customFormat="1" x14ac:dyDescent="0.25">
      <c r="B85" s="25"/>
      <c r="AD85" s="17"/>
      <c r="AE85" s="17"/>
      <c r="AI85" s="19"/>
      <c r="AJ85" s="17"/>
      <c r="AN85" s="17"/>
      <c r="AO85" s="17"/>
    </row>
    <row r="86" spans="2:41" s="20" customFormat="1" x14ac:dyDescent="0.25">
      <c r="B86" s="17"/>
      <c r="AD86" s="17"/>
      <c r="AE86" s="17"/>
      <c r="AJ86" s="17"/>
      <c r="AN86" s="17"/>
      <c r="AO86" s="17"/>
    </row>
    <row r="87" spans="2:41" s="20" customFormat="1" x14ac:dyDescent="0.25">
      <c r="B87" s="17"/>
      <c r="AD87" s="17"/>
      <c r="AE87" s="17"/>
      <c r="AJ87" s="17"/>
      <c r="AN87" s="17"/>
      <c r="AO87" s="17"/>
    </row>
    <row r="88" spans="2:41" s="20" customFormat="1" x14ac:dyDescent="0.25">
      <c r="B88" s="21"/>
      <c r="AD88" s="17"/>
      <c r="AE88" s="17"/>
      <c r="AJ88" s="17"/>
      <c r="AN88" s="17"/>
      <c r="AO88" s="17"/>
    </row>
    <row r="89" spans="2:41" s="20" customFormat="1" x14ac:dyDescent="0.25">
      <c r="B89" s="16"/>
      <c r="AD89" s="17"/>
      <c r="AE89" s="17"/>
      <c r="AJ89" s="17"/>
      <c r="AN89" s="17"/>
      <c r="AO89" s="17"/>
    </row>
    <row r="90" spans="2:41" s="20" customFormat="1" x14ac:dyDescent="0.25">
      <c r="B90" s="16"/>
      <c r="Q90" s="8"/>
      <c r="V90" s="8"/>
      <c r="AD90" s="17"/>
      <c r="AE90" s="17"/>
      <c r="AJ90" s="17"/>
      <c r="AN90" s="17"/>
      <c r="AO90" s="17"/>
    </row>
    <row r="91" spans="2:41" s="20" customFormat="1" x14ac:dyDescent="0.25">
      <c r="B91" s="17"/>
      <c r="Q91" s="10"/>
      <c r="V91" s="10"/>
      <c r="AD91" s="17"/>
      <c r="AE91" s="17"/>
      <c r="AJ91" s="17"/>
      <c r="AN91" s="17"/>
      <c r="AO91" s="17"/>
    </row>
    <row r="92" spans="2:41" s="20" customFormat="1" x14ac:dyDescent="0.25">
      <c r="B92" s="17"/>
      <c r="Q92" s="12"/>
      <c r="V92" s="12"/>
      <c r="AD92" s="17"/>
      <c r="AE92" s="17"/>
      <c r="AJ92" s="17"/>
      <c r="AN92" s="17"/>
      <c r="AO92" s="17"/>
    </row>
    <row r="93" spans="2:41" s="20" customFormat="1" x14ac:dyDescent="0.25">
      <c r="B93" s="27"/>
      <c r="Q93" s="28"/>
      <c r="V93" s="28"/>
      <c r="AD93" s="17"/>
      <c r="AE93" s="17"/>
      <c r="AJ93" s="17"/>
      <c r="AN93" s="17"/>
      <c r="AO93" s="17"/>
    </row>
    <row r="94" spans="2:41" s="20" customFormat="1" x14ac:dyDescent="0.25">
      <c r="Q94" s="9"/>
      <c r="V94" s="9"/>
      <c r="AD94" s="17"/>
      <c r="AE94" s="17"/>
      <c r="AJ94" s="17"/>
      <c r="AN94" s="17"/>
      <c r="AO94" s="17"/>
    </row>
    <row r="95" spans="2:41" s="20" customFormat="1" x14ac:dyDescent="0.25">
      <c r="B95" s="23"/>
      <c r="AD95" s="17"/>
      <c r="AE95" s="17"/>
      <c r="AJ95" s="17"/>
      <c r="AN95" s="17"/>
      <c r="AO95" s="17"/>
    </row>
    <row r="96" spans="2:41" s="20" customFormat="1" x14ac:dyDescent="0.25">
      <c r="B96" s="17"/>
      <c r="AD96" s="17"/>
      <c r="AE96" s="17"/>
      <c r="AJ96" s="17"/>
      <c r="AN96" s="17"/>
      <c r="AO96" s="17"/>
    </row>
    <row r="97" spans="2:41" s="20" customFormat="1" x14ac:dyDescent="0.25">
      <c r="B97" s="17"/>
      <c r="AD97" s="17"/>
      <c r="AE97" s="17"/>
      <c r="AJ97" s="17"/>
      <c r="AN97" s="17"/>
      <c r="AO97" s="17"/>
    </row>
    <row r="98" spans="2:41" s="20" customFormat="1" x14ac:dyDescent="0.25">
      <c r="B98" s="17"/>
      <c r="AD98" s="17"/>
      <c r="AE98" s="17"/>
      <c r="AJ98" s="17"/>
      <c r="AN98" s="17"/>
      <c r="AO98" s="17"/>
    </row>
    <row r="99" spans="2:41" s="20" customFormat="1" x14ac:dyDescent="0.25">
      <c r="B99" s="17"/>
      <c r="AD99" s="17"/>
      <c r="AE99" s="17"/>
      <c r="AI99" s="17"/>
      <c r="AJ99" s="17"/>
      <c r="AN99" s="17"/>
      <c r="AO99" s="17"/>
    </row>
    <row r="100" spans="2:41" s="20" customFormat="1" x14ac:dyDescent="0.25">
      <c r="B100" s="17"/>
      <c r="AD100" s="17"/>
      <c r="AE100" s="17"/>
      <c r="AI100" s="17"/>
      <c r="AJ100" s="17"/>
      <c r="AN100" s="17"/>
      <c r="AO100" s="17"/>
    </row>
    <row r="101" spans="2:41" s="20" customFormat="1" x14ac:dyDescent="0.25">
      <c r="B101" s="17"/>
      <c r="AD101" s="17"/>
      <c r="AE101" s="17"/>
      <c r="AI101" s="17"/>
      <c r="AJ101" s="17"/>
      <c r="AN101" s="17"/>
      <c r="AO101" s="17"/>
    </row>
    <row r="102" spans="2:41" s="20" customFormat="1" x14ac:dyDescent="0.25">
      <c r="B102" s="17"/>
      <c r="AD102" s="17"/>
      <c r="AE102" s="17"/>
      <c r="AI102" s="17"/>
      <c r="AJ102" s="17"/>
      <c r="AN102" s="17"/>
      <c r="AO102" s="17"/>
    </row>
    <row r="103" spans="2:41" s="20" customFormat="1" x14ac:dyDescent="0.25">
      <c r="B103" s="17"/>
      <c r="AD103" s="17"/>
      <c r="AE103" s="17"/>
      <c r="AI103" s="17"/>
      <c r="AJ103" s="17"/>
      <c r="AN103" s="17"/>
      <c r="AO103" s="17"/>
    </row>
    <row r="104" spans="2:41" s="20" customFormat="1" x14ac:dyDescent="0.25">
      <c r="B104" s="17"/>
      <c r="AD104" s="17"/>
      <c r="AE104" s="17"/>
      <c r="AI104" s="17"/>
      <c r="AJ104" s="17"/>
      <c r="AN104" s="17"/>
      <c r="AO104" s="17"/>
    </row>
    <row r="105" spans="2:41" s="20" customFormat="1" x14ac:dyDescent="0.25">
      <c r="B105" s="17"/>
      <c r="AD105" s="17"/>
      <c r="AE105" s="17"/>
      <c r="AI105" s="17"/>
      <c r="AJ105" s="17"/>
      <c r="AN105" s="17"/>
      <c r="AO105" s="17"/>
    </row>
    <row r="106" spans="2:41" s="20" customFormat="1" x14ac:dyDescent="0.25">
      <c r="B106" s="17"/>
      <c r="AD106" s="25"/>
      <c r="AE106" s="25"/>
      <c r="AI106" s="25"/>
      <c r="AJ106" s="25"/>
      <c r="AN106" s="25"/>
      <c r="AO106" s="25"/>
    </row>
    <row r="107" spans="2:41" s="20" customFormat="1" x14ac:dyDescent="0.25">
      <c r="B107" s="17"/>
      <c r="AD107" s="17"/>
      <c r="AE107" s="17"/>
      <c r="AI107" s="17"/>
      <c r="AJ107" s="17"/>
      <c r="AN107" s="17"/>
      <c r="AO107" s="17"/>
    </row>
    <row r="108" spans="2:41" s="20" customFormat="1" x14ac:dyDescent="0.25">
      <c r="B108" s="17"/>
      <c r="AD108" s="17"/>
      <c r="AE108" s="17"/>
      <c r="AI108" s="17"/>
      <c r="AJ108" s="17"/>
      <c r="AN108" s="17"/>
      <c r="AO108" s="17"/>
    </row>
    <row r="109" spans="2:41" s="20" customFormat="1" x14ac:dyDescent="0.25">
      <c r="B109" s="17"/>
      <c r="AD109" s="21"/>
      <c r="AE109" s="21"/>
      <c r="AI109" s="21"/>
      <c r="AJ109" s="21"/>
      <c r="AN109" s="21"/>
      <c r="AO109" s="21"/>
    </row>
    <row r="110" spans="2:41" s="20" customFormat="1" x14ac:dyDescent="0.25">
      <c r="B110" s="17"/>
      <c r="AD110" s="16"/>
      <c r="AE110" s="16"/>
      <c r="AI110" s="16"/>
      <c r="AJ110" s="16"/>
      <c r="AN110" s="16"/>
      <c r="AO110" s="16"/>
    </row>
    <row r="111" spans="2:41" s="20" customFormat="1" x14ac:dyDescent="0.25">
      <c r="B111" s="17"/>
      <c r="AA111" s="16"/>
      <c r="AB111" s="16"/>
      <c r="AD111" s="16"/>
      <c r="AE111" s="16"/>
      <c r="AI111" s="16"/>
      <c r="AJ111" s="16"/>
      <c r="AM111" s="16"/>
      <c r="AN111" s="16"/>
      <c r="AO111" s="16"/>
    </row>
    <row r="112" spans="2:41" s="20" customFormat="1" x14ac:dyDescent="0.25">
      <c r="B112" s="17"/>
      <c r="AA112" s="17"/>
      <c r="AB112" s="17"/>
      <c r="AC112" s="17"/>
      <c r="AD112" s="17"/>
      <c r="AE112" s="17"/>
      <c r="AI112" s="17"/>
      <c r="AJ112" s="17"/>
      <c r="AM112" s="17"/>
      <c r="AN112" s="17"/>
      <c r="AO112" s="17"/>
    </row>
    <row r="113" spans="2:41" s="20" customFormat="1" x14ac:dyDescent="0.25">
      <c r="B113" s="17"/>
      <c r="AA113" s="17"/>
      <c r="AB113" s="17"/>
      <c r="AC113" s="17"/>
      <c r="AD113" s="17"/>
      <c r="AE113" s="17"/>
      <c r="AI113" s="17"/>
      <c r="AJ113" s="17"/>
      <c r="AM113" s="17"/>
      <c r="AN113" s="17"/>
      <c r="AO113" s="17"/>
    </row>
    <row r="114" spans="2:41" s="20" customFormat="1" x14ac:dyDescent="0.25">
      <c r="B114" s="21"/>
      <c r="AA114" s="19"/>
      <c r="AB114" s="19"/>
      <c r="AC114" s="19"/>
      <c r="AD114" s="19"/>
      <c r="AE114" s="19"/>
      <c r="AI114" s="19"/>
      <c r="AJ114" s="19"/>
      <c r="AM114" s="19"/>
      <c r="AN114" s="19"/>
      <c r="AO114" s="19"/>
    </row>
    <row r="115" spans="2:41" s="20" customFormat="1" x14ac:dyDescent="0.25">
      <c r="B115" s="21"/>
    </row>
    <row r="116" spans="2:41" s="20" customFormat="1" x14ac:dyDescent="0.25">
      <c r="B116" s="21"/>
    </row>
    <row r="117" spans="2:41" s="20" customFormat="1" x14ac:dyDescent="0.25">
      <c r="B117" s="21"/>
    </row>
    <row r="118" spans="2:41" s="20" customFormat="1" x14ac:dyDescent="0.25">
      <c r="B118" s="25"/>
    </row>
    <row r="119" spans="2:41" s="20" customFormat="1" x14ac:dyDescent="0.25">
      <c r="B119" s="17"/>
    </row>
    <row r="120" spans="2:41" s="20" customFormat="1" x14ac:dyDescent="0.25">
      <c r="B120" s="17"/>
    </row>
    <row r="121" spans="2:41" s="20" customFormat="1" x14ac:dyDescent="0.25">
      <c r="B121" s="21"/>
    </row>
    <row r="122" spans="2:41" s="20" customFormat="1" x14ac:dyDescent="0.25">
      <c r="B122" s="16"/>
    </row>
    <row r="123" spans="2:41" s="20" customFormat="1" x14ac:dyDescent="0.25">
      <c r="B123" s="16"/>
      <c r="Q123" s="8"/>
      <c r="V123" s="8"/>
    </row>
    <row r="124" spans="2:41" s="20" customFormat="1" x14ac:dyDescent="0.25">
      <c r="B124" s="17"/>
      <c r="Q124" s="10"/>
      <c r="V124" s="10"/>
    </row>
    <row r="125" spans="2:41" s="20" customFormat="1" x14ac:dyDescent="0.25">
      <c r="B125" s="17"/>
      <c r="Q125" s="12"/>
      <c r="V125" s="12"/>
    </row>
    <row r="126" spans="2:41" s="20" customFormat="1" x14ac:dyDescent="0.25">
      <c r="B126" s="19"/>
      <c r="Q126" s="13"/>
      <c r="V126" s="13"/>
    </row>
    <row r="127" spans="2:41" s="20" customFormat="1" x14ac:dyDescent="0.25">
      <c r="G127"/>
      <c r="H127"/>
      <c r="I127"/>
      <c r="J127"/>
      <c r="Q127" s="9"/>
      <c r="V127" s="9"/>
    </row>
    <row r="128" spans="2:41" s="20" customFormat="1" x14ac:dyDescent="0.25">
      <c r="G128"/>
      <c r="H128"/>
      <c r="I128"/>
      <c r="J128"/>
      <c r="Q128" s="9"/>
      <c r="V128" s="9"/>
    </row>
    <row r="129" spans="12:45" x14ac:dyDescent="0.25">
      <c r="L129" s="20"/>
      <c r="Q129" s="9"/>
      <c r="V129" s="9"/>
      <c r="AA129" s="20"/>
      <c r="AB129" s="20"/>
      <c r="AC129" s="20"/>
      <c r="AD129" s="20"/>
      <c r="AF129" s="20"/>
      <c r="AG129" s="20"/>
      <c r="AH129" s="20"/>
      <c r="AI129" s="20"/>
      <c r="AK129" s="20"/>
      <c r="AL129" s="20"/>
      <c r="AM129" s="20"/>
      <c r="AN129" s="20"/>
      <c r="AP129" s="20"/>
      <c r="AQ129" s="20"/>
      <c r="AR129" s="20"/>
      <c r="AS129" s="20"/>
    </row>
    <row r="130" spans="12:45" x14ac:dyDescent="0.25">
      <c r="L130" s="20"/>
      <c r="Q130" s="9"/>
      <c r="AA130" s="20"/>
      <c r="AB130" s="20"/>
      <c r="AC130" s="20"/>
      <c r="AD130" s="20"/>
      <c r="AF130" s="20"/>
      <c r="AG130" s="20"/>
      <c r="AH130" s="20"/>
      <c r="AI130" s="20"/>
      <c r="AK130" s="20"/>
      <c r="AL130" s="20"/>
      <c r="AM130" s="20"/>
      <c r="AN130" s="20"/>
      <c r="AP130" s="20"/>
      <c r="AQ130" s="20"/>
      <c r="AR130" s="20"/>
      <c r="AS130" s="20"/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32"/>
  <sheetViews>
    <sheetView workbookViewId="0">
      <selection activeCell="B11" sqref="B11"/>
    </sheetView>
  </sheetViews>
  <sheetFormatPr defaultRowHeight="15" x14ac:dyDescent="0.25"/>
  <cols>
    <col min="1" max="1" width="7.140625" customWidth="1"/>
    <col min="2" max="20" width="8" customWidth="1"/>
  </cols>
  <sheetData>
    <row r="1" spans="1:25" ht="17.25" x14ac:dyDescent="0.25">
      <c r="A1" s="20"/>
      <c r="B1" s="98" t="s">
        <v>24</v>
      </c>
      <c r="G1" s="83" t="s">
        <v>26</v>
      </c>
      <c r="L1" s="83" t="s">
        <v>27</v>
      </c>
      <c r="Q1" s="83" t="s">
        <v>28</v>
      </c>
    </row>
    <row r="2" spans="1:25" x14ac:dyDescent="0.25">
      <c r="A2" s="20"/>
      <c r="B2" s="14"/>
      <c r="G2" s="83"/>
      <c r="L2" s="83"/>
      <c r="Q2" s="83"/>
    </row>
    <row r="3" spans="1:25" x14ac:dyDescent="0.25">
      <c r="A3" s="20"/>
      <c r="B3" s="14"/>
      <c r="G3" s="83"/>
      <c r="L3" s="83"/>
      <c r="Q3" s="83"/>
    </row>
    <row r="4" spans="1:25" s="9" customFormat="1" x14ac:dyDescent="0.25">
      <c r="A4" s="20"/>
      <c r="B4" s="43" t="s">
        <v>0</v>
      </c>
      <c r="C4" s="43" t="s">
        <v>15</v>
      </c>
      <c r="D4" s="43" t="s">
        <v>16</v>
      </c>
      <c r="E4" s="43" t="s">
        <v>17</v>
      </c>
      <c r="F4"/>
      <c r="G4" s="29" t="s">
        <v>0</v>
      </c>
      <c r="H4" s="29" t="s">
        <v>15</v>
      </c>
      <c r="I4" s="29" t="s">
        <v>16</v>
      </c>
      <c r="J4" s="29" t="s">
        <v>17</v>
      </c>
      <c r="K4"/>
      <c r="L4" s="29" t="s">
        <v>0</v>
      </c>
      <c r="M4" s="29" t="s">
        <v>15</v>
      </c>
      <c r="N4" s="29" t="s">
        <v>16</v>
      </c>
      <c r="O4" s="29" t="s">
        <v>17</v>
      </c>
      <c r="P4"/>
      <c r="Q4" s="29" t="s">
        <v>0</v>
      </c>
      <c r="R4" s="29" t="s">
        <v>15</v>
      </c>
      <c r="S4" s="29" t="s">
        <v>16</v>
      </c>
      <c r="T4" s="29" t="s">
        <v>17</v>
      </c>
      <c r="U4"/>
      <c r="V4" s="32"/>
      <c r="W4" s="32"/>
      <c r="X4" s="32"/>
      <c r="Y4" s="32"/>
    </row>
    <row r="5" spans="1:25" x14ac:dyDescent="0.25">
      <c r="A5" s="22"/>
      <c r="B5" s="4" t="s">
        <v>1</v>
      </c>
      <c r="C5" s="4" t="s">
        <v>1</v>
      </c>
      <c r="D5" s="4" t="s">
        <v>1</v>
      </c>
      <c r="E5" s="4" t="s">
        <v>1</v>
      </c>
      <c r="G5" s="29" t="s">
        <v>11</v>
      </c>
      <c r="H5" s="29" t="s">
        <v>11</v>
      </c>
      <c r="I5" s="29" t="s">
        <v>11</v>
      </c>
      <c r="J5" s="29" t="s">
        <v>11</v>
      </c>
      <c r="L5" s="29" t="s">
        <v>11</v>
      </c>
      <c r="M5" s="29" t="s">
        <v>11</v>
      </c>
      <c r="N5" s="29" t="s">
        <v>11</v>
      </c>
      <c r="O5" s="29" t="s">
        <v>11</v>
      </c>
      <c r="Q5" s="29" t="s">
        <v>12</v>
      </c>
      <c r="R5" s="29" t="s">
        <v>12</v>
      </c>
      <c r="S5" s="29" t="s">
        <v>12</v>
      </c>
      <c r="T5" s="29" t="s">
        <v>12</v>
      </c>
    </row>
    <row r="6" spans="1:25" s="63" customFormat="1" x14ac:dyDescent="0.25">
      <c r="A6" s="61"/>
      <c r="B6" s="62">
        <v>266.89999999999998</v>
      </c>
      <c r="C6" s="62"/>
      <c r="D6" s="62"/>
      <c r="E6" s="62"/>
      <c r="G6" s="62">
        <v>0.435</v>
      </c>
      <c r="H6" s="64">
        <v>0.23899999999999999</v>
      </c>
      <c r="I6" s="64"/>
      <c r="J6" s="65"/>
      <c r="L6" s="62">
        <v>0.79100000000000004</v>
      </c>
      <c r="M6" s="64">
        <v>0.39600000000000002</v>
      </c>
      <c r="N6" s="64"/>
      <c r="O6" s="65"/>
      <c r="Q6" s="65"/>
      <c r="R6" s="62">
        <v>4.13</v>
      </c>
      <c r="S6" s="62"/>
      <c r="T6" s="65"/>
    </row>
    <row r="7" spans="1:25" s="63" customFormat="1" x14ac:dyDescent="0.25">
      <c r="A7" s="61"/>
      <c r="B7" s="62">
        <v>108.4</v>
      </c>
      <c r="C7" s="66">
        <v>100</v>
      </c>
      <c r="D7" s="62"/>
      <c r="E7" s="62"/>
      <c r="G7" s="62">
        <v>0.189</v>
      </c>
      <c r="H7" s="64">
        <v>0.29599999999999999</v>
      </c>
      <c r="I7" s="64"/>
      <c r="J7" s="65"/>
      <c r="L7" s="62">
        <v>0.20499999999999999</v>
      </c>
      <c r="M7" s="64">
        <v>0.52200000000000002</v>
      </c>
      <c r="N7" s="64"/>
      <c r="O7" s="65"/>
      <c r="Q7" s="65"/>
      <c r="R7" s="67">
        <v>4.29</v>
      </c>
      <c r="S7" s="67"/>
      <c r="T7" s="65"/>
    </row>
    <row r="8" spans="1:25" s="63" customFormat="1" x14ac:dyDescent="0.25">
      <c r="A8" s="61"/>
      <c r="B8" s="62"/>
      <c r="C8" s="66">
        <v>64.2</v>
      </c>
      <c r="D8" s="62"/>
      <c r="E8" s="62"/>
      <c r="G8" s="62">
        <v>0.17799999999999999</v>
      </c>
      <c r="H8" s="64">
        <v>0.61199999999999999</v>
      </c>
      <c r="I8" s="64"/>
      <c r="J8" s="65"/>
      <c r="L8" s="64">
        <v>0.35299999999999998</v>
      </c>
      <c r="M8" s="64">
        <v>0.55200000000000005</v>
      </c>
      <c r="N8" s="64"/>
      <c r="O8" s="65"/>
      <c r="Q8" s="65"/>
      <c r="R8" s="62">
        <v>4.7</v>
      </c>
      <c r="S8" s="62"/>
      <c r="T8" s="65"/>
    </row>
    <row r="9" spans="1:25" s="63" customFormat="1" x14ac:dyDescent="0.25">
      <c r="A9" s="61"/>
      <c r="B9" s="62">
        <v>113.5</v>
      </c>
      <c r="C9" s="62"/>
      <c r="D9" s="62"/>
      <c r="E9" s="62"/>
      <c r="G9" s="65"/>
      <c r="H9" s="64">
        <v>0.56799999999999995</v>
      </c>
      <c r="I9" s="64"/>
      <c r="J9" s="65"/>
      <c r="L9" s="62">
        <v>0.40400000000000003</v>
      </c>
      <c r="M9" s="64">
        <v>0.40400000000000003</v>
      </c>
      <c r="N9" s="64"/>
      <c r="O9" s="65"/>
      <c r="Q9" s="65"/>
      <c r="R9" s="62">
        <v>5.68</v>
      </c>
      <c r="S9" s="62"/>
      <c r="T9" s="65"/>
    </row>
    <row r="10" spans="1:25" s="63" customFormat="1" x14ac:dyDescent="0.25">
      <c r="A10" s="61"/>
      <c r="B10" s="62">
        <v>215.2</v>
      </c>
      <c r="C10" s="62">
        <v>126.8</v>
      </c>
      <c r="D10" s="62"/>
      <c r="E10" s="62">
        <v>126.8</v>
      </c>
      <c r="G10" s="62">
        <v>7.0999999999999994E-2</v>
      </c>
      <c r="H10" s="64">
        <v>0.28000000000000003</v>
      </c>
      <c r="I10" s="64"/>
      <c r="J10" s="64">
        <v>0.28000000000000003</v>
      </c>
      <c r="L10" s="62">
        <v>0.32200000000000001</v>
      </c>
      <c r="M10" s="64">
        <v>0.39200000000000002</v>
      </c>
      <c r="N10" s="64"/>
      <c r="O10" s="64">
        <v>0.39200000000000002</v>
      </c>
      <c r="Q10" s="65"/>
      <c r="R10" s="67">
        <v>4.96</v>
      </c>
      <c r="S10" s="67"/>
      <c r="T10" s="67">
        <v>4.96</v>
      </c>
    </row>
    <row r="11" spans="1:25" s="63" customFormat="1" x14ac:dyDescent="0.25">
      <c r="A11" s="61"/>
      <c r="B11" s="66">
        <v>177</v>
      </c>
      <c r="C11" s="66">
        <v>127.3</v>
      </c>
      <c r="D11" s="62"/>
      <c r="E11" s="66"/>
      <c r="G11" s="62">
        <v>0.35099999999999998</v>
      </c>
      <c r="H11" s="64">
        <v>0.34899999999999998</v>
      </c>
      <c r="I11" s="64"/>
      <c r="J11" s="64"/>
      <c r="L11" s="64">
        <v>0.56999999999999995</v>
      </c>
      <c r="M11" s="64">
        <v>0.56100000000000005</v>
      </c>
      <c r="N11" s="64"/>
      <c r="O11" s="64"/>
      <c r="Q11" s="65"/>
      <c r="R11" s="62">
        <v>4.59</v>
      </c>
      <c r="S11" s="62"/>
      <c r="T11" s="62"/>
    </row>
    <row r="12" spans="1:25" s="63" customFormat="1" x14ac:dyDescent="0.25">
      <c r="A12" s="61"/>
      <c r="B12" s="66">
        <v>300</v>
      </c>
      <c r="C12" s="62"/>
      <c r="D12" s="62"/>
      <c r="E12" s="62">
        <v>204.2</v>
      </c>
      <c r="G12" s="62">
        <v>0.33700000000000002</v>
      </c>
      <c r="H12" s="64">
        <v>0.29699999999999999</v>
      </c>
      <c r="I12" s="64"/>
      <c r="J12" s="64">
        <v>0.29699999999999999</v>
      </c>
      <c r="L12" s="64">
        <v>0.34</v>
      </c>
      <c r="M12" s="64">
        <v>0.44</v>
      </c>
      <c r="N12" s="64"/>
      <c r="O12" s="64">
        <v>0.44</v>
      </c>
      <c r="Q12" s="65"/>
      <c r="R12" s="62">
        <v>4.17</v>
      </c>
      <c r="S12" s="62"/>
      <c r="T12" s="62">
        <v>4.17</v>
      </c>
    </row>
    <row r="13" spans="1:25" s="63" customFormat="1" x14ac:dyDescent="0.25">
      <c r="A13" s="61"/>
      <c r="B13" s="66">
        <v>191.1</v>
      </c>
      <c r="C13" s="62">
        <v>110.8</v>
      </c>
      <c r="D13" s="62">
        <v>110.8</v>
      </c>
      <c r="E13" s="62"/>
      <c r="G13" s="64">
        <v>0.26800000000000002</v>
      </c>
      <c r="H13" s="64">
        <v>0.46600000000000003</v>
      </c>
      <c r="I13" s="64">
        <v>0.46600000000000003</v>
      </c>
      <c r="J13" s="65"/>
      <c r="L13" s="64">
        <v>0.35499999999999998</v>
      </c>
      <c r="M13" s="64">
        <v>0.53800000000000003</v>
      </c>
      <c r="N13" s="64">
        <v>0.53800000000000003</v>
      </c>
      <c r="O13" s="65"/>
      <c r="Q13" s="62"/>
      <c r="R13" s="62">
        <v>5.04</v>
      </c>
      <c r="S13" s="62">
        <v>5.04</v>
      </c>
      <c r="T13" s="65"/>
    </row>
    <row r="14" spans="1:25" s="63" customFormat="1" x14ac:dyDescent="0.25">
      <c r="A14" s="61"/>
      <c r="B14" s="66">
        <v>162.19999999999999</v>
      </c>
      <c r="C14" s="62">
        <v>117.6</v>
      </c>
      <c r="D14" s="62"/>
      <c r="E14" s="62"/>
      <c r="G14" s="64">
        <v>0.17399999999999999</v>
      </c>
      <c r="H14" s="64">
        <v>0.21099999999999999</v>
      </c>
      <c r="I14" s="64"/>
      <c r="J14" s="65"/>
      <c r="L14" s="64">
        <v>0.214</v>
      </c>
      <c r="M14" s="64">
        <v>0.35199999999999998</v>
      </c>
      <c r="N14" s="64"/>
      <c r="O14" s="65"/>
      <c r="Q14" s="67">
        <v>4.8</v>
      </c>
      <c r="R14" s="62">
        <v>4.96</v>
      </c>
      <c r="S14" s="62"/>
      <c r="T14" s="65"/>
    </row>
    <row r="15" spans="1:25" s="63" customFormat="1" x14ac:dyDescent="0.25">
      <c r="A15" s="61"/>
      <c r="B15" s="66">
        <v>204.9</v>
      </c>
      <c r="C15" s="62">
        <v>93.5</v>
      </c>
      <c r="D15" s="62">
        <v>93.5</v>
      </c>
      <c r="E15" s="62"/>
      <c r="G15" s="64">
        <v>0.42399999999999999</v>
      </c>
      <c r="H15" s="64">
        <v>8.1000000000000003E-2</v>
      </c>
      <c r="I15" s="64">
        <v>8.1000000000000003E-2</v>
      </c>
      <c r="J15" s="65"/>
      <c r="L15" s="64">
        <v>0.78</v>
      </c>
      <c r="M15" s="64">
        <v>0.27800000000000002</v>
      </c>
      <c r="N15" s="64">
        <v>0.27800000000000002</v>
      </c>
      <c r="O15" s="65"/>
      <c r="Q15" s="67">
        <v>5.19</v>
      </c>
      <c r="R15" s="67">
        <v>5.9</v>
      </c>
      <c r="S15" s="67">
        <v>5.9</v>
      </c>
      <c r="T15" s="65"/>
    </row>
    <row r="16" spans="1:25" s="63" customFormat="1" x14ac:dyDescent="0.25">
      <c r="A16" s="61"/>
      <c r="B16" s="66">
        <v>129.9</v>
      </c>
      <c r="C16" s="62">
        <v>78.5</v>
      </c>
      <c r="D16" s="62"/>
      <c r="E16" s="62"/>
      <c r="G16" s="64">
        <v>0.59899999999999998</v>
      </c>
      <c r="H16" s="64">
        <v>0.29799999999999999</v>
      </c>
      <c r="I16" s="64"/>
      <c r="J16" s="65"/>
      <c r="L16" s="64"/>
      <c r="M16" s="64">
        <v>0.41499999999999998</v>
      </c>
      <c r="N16" s="64"/>
      <c r="O16" s="65"/>
      <c r="Q16" s="62">
        <v>4.51</v>
      </c>
      <c r="R16" s="62">
        <v>5.19</v>
      </c>
      <c r="S16" s="62"/>
      <c r="T16" s="65"/>
    </row>
    <row r="17" spans="1:20" s="63" customFormat="1" x14ac:dyDescent="0.25">
      <c r="A17" s="61"/>
      <c r="B17" s="66">
        <v>133.80000000000001</v>
      </c>
      <c r="C17" s="62">
        <v>98.9</v>
      </c>
      <c r="D17" s="62"/>
      <c r="E17" s="62"/>
      <c r="G17" s="64">
        <v>0.20200000000000001</v>
      </c>
      <c r="H17" s="64">
        <v>0.26900000000000002</v>
      </c>
      <c r="I17" s="64"/>
      <c r="J17" s="65"/>
      <c r="L17" s="64">
        <v>0.32200000000000001</v>
      </c>
      <c r="M17" s="64">
        <v>0.442</v>
      </c>
      <c r="N17" s="64"/>
      <c r="O17" s="65"/>
      <c r="Q17" s="67">
        <v>4.0999999999999996</v>
      </c>
      <c r="R17" s="62">
        <v>4.32</v>
      </c>
      <c r="S17" s="62"/>
      <c r="T17" s="65"/>
    </row>
    <row r="18" spans="1:20" s="63" customFormat="1" x14ac:dyDescent="0.25">
      <c r="A18" s="61"/>
      <c r="B18" s="66">
        <v>124.2</v>
      </c>
      <c r="C18" s="62"/>
      <c r="D18" s="62"/>
      <c r="E18" s="62"/>
      <c r="G18" s="64">
        <v>0.20100000000000001</v>
      </c>
      <c r="H18" s="64">
        <v>0.222</v>
      </c>
      <c r="I18" s="64"/>
      <c r="J18" s="65"/>
      <c r="L18" s="64">
        <v>0.35699999999999998</v>
      </c>
      <c r="M18" s="64">
        <v>0.36499999999999999</v>
      </c>
      <c r="N18" s="64"/>
      <c r="O18" s="65"/>
      <c r="Q18" s="67">
        <v>4.4000000000000004</v>
      </c>
      <c r="R18" s="62">
        <v>4.74</v>
      </c>
      <c r="S18" s="62"/>
      <c r="T18" s="65"/>
    </row>
    <row r="19" spans="1:20" s="63" customFormat="1" x14ac:dyDescent="0.25">
      <c r="A19" s="61"/>
      <c r="B19" s="66">
        <v>151.30000000000001</v>
      </c>
      <c r="C19" s="62">
        <v>104.5</v>
      </c>
      <c r="D19" s="62">
        <v>104.5</v>
      </c>
      <c r="E19" s="62"/>
      <c r="G19" s="64">
        <v>0.155</v>
      </c>
      <c r="H19" s="64">
        <v>0.28999999999999998</v>
      </c>
      <c r="I19" s="64">
        <v>0.28999999999999998</v>
      </c>
      <c r="J19" s="65"/>
      <c r="L19" s="64">
        <v>0.34799999999999998</v>
      </c>
      <c r="M19" s="64">
        <v>0.45200000000000001</v>
      </c>
      <c r="N19" s="64">
        <v>0.45200000000000001</v>
      </c>
      <c r="O19" s="65"/>
      <c r="Q19" s="62">
        <v>4.0599999999999996</v>
      </c>
      <c r="R19" s="62">
        <v>4.29</v>
      </c>
      <c r="S19" s="62">
        <v>4.29</v>
      </c>
      <c r="T19" s="65"/>
    </row>
    <row r="20" spans="1:20" s="63" customFormat="1" x14ac:dyDescent="0.25">
      <c r="A20" s="61"/>
      <c r="B20" s="66">
        <v>95.2</v>
      </c>
      <c r="C20" s="62">
        <v>82.2</v>
      </c>
      <c r="D20" s="62">
        <v>82.2</v>
      </c>
      <c r="E20" s="62"/>
      <c r="G20" s="64">
        <v>0.32700000000000001</v>
      </c>
      <c r="H20" s="64">
        <v>0.20699999999999999</v>
      </c>
      <c r="I20" s="64">
        <v>0.20699999999999999</v>
      </c>
      <c r="J20" s="65"/>
      <c r="L20" s="64">
        <v>0.50700000000000001</v>
      </c>
      <c r="M20" s="64">
        <v>0.3</v>
      </c>
      <c r="N20" s="64">
        <v>0.3</v>
      </c>
      <c r="O20" s="65"/>
      <c r="Q20" s="67">
        <v>5.45</v>
      </c>
      <c r="R20" s="62">
        <v>5.1100000000000003</v>
      </c>
      <c r="S20" s="62">
        <v>5.1100000000000003</v>
      </c>
      <c r="T20" s="65"/>
    </row>
    <row r="21" spans="1:20" s="63" customFormat="1" x14ac:dyDescent="0.25">
      <c r="A21" s="61"/>
      <c r="B21" s="66">
        <v>132.19999999999999</v>
      </c>
      <c r="C21" s="66">
        <v>101</v>
      </c>
      <c r="D21" s="62">
        <v>101</v>
      </c>
      <c r="E21" s="62"/>
      <c r="G21" s="64">
        <v>0.16400000000000001</v>
      </c>
      <c r="H21" s="64">
        <v>0.224</v>
      </c>
      <c r="I21" s="64">
        <v>0.224</v>
      </c>
      <c r="J21" s="65"/>
      <c r="L21" s="64">
        <v>0.40600000000000003</v>
      </c>
      <c r="M21" s="64">
        <v>0.34599999999999997</v>
      </c>
      <c r="N21" s="64">
        <v>0.34599999999999997</v>
      </c>
      <c r="O21" s="65"/>
      <c r="Q21" s="62">
        <v>4.4400000000000004</v>
      </c>
      <c r="R21" s="62">
        <v>5.71</v>
      </c>
      <c r="S21" s="62">
        <v>5.71</v>
      </c>
      <c r="T21" s="65"/>
    </row>
    <row r="22" spans="1:20" s="63" customFormat="1" x14ac:dyDescent="0.25">
      <c r="A22" s="61"/>
      <c r="B22" s="66">
        <v>152</v>
      </c>
      <c r="C22" s="66">
        <v>75</v>
      </c>
      <c r="D22" s="62"/>
      <c r="E22" s="62"/>
      <c r="G22" s="64">
        <v>0.185</v>
      </c>
      <c r="H22" s="64">
        <v>0.17499999999999999</v>
      </c>
      <c r="I22" s="64"/>
      <c r="J22" s="65"/>
      <c r="L22" s="64">
        <v>0.33500000000000002</v>
      </c>
      <c r="M22" s="64">
        <v>0.28100000000000003</v>
      </c>
      <c r="N22" s="64"/>
      <c r="O22" s="65"/>
      <c r="Q22" s="62">
        <v>5.26</v>
      </c>
      <c r="R22" s="67">
        <v>4.7</v>
      </c>
      <c r="S22" s="67"/>
      <c r="T22" s="65"/>
    </row>
    <row r="23" spans="1:20" s="63" customFormat="1" x14ac:dyDescent="0.25">
      <c r="A23" s="61"/>
      <c r="B23" s="66">
        <v>150.9</v>
      </c>
      <c r="C23" s="62">
        <v>64.3</v>
      </c>
      <c r="D23" s="62"/>
      <c r="E23" s="62"/>
      <c r="G23" s="64">
        <v>0.40400000000000003</v>
      </c>
      <c r="H23" s="64">
        <v>0.20399999999999999</v>
      </c>
      <c r="I23" s="64"/>
      <c r="J23" s="65"/>
      <c r="L23" s="64">
        <v>0.46800000000000003</v>
      </c>
      <c r="M23" s="64">
        <v>0.28399999999999997</v>
      </c>
      <c r="N23" s="64"/>
      <c r="O23" s="65"/>
      <c r="Q23" s="62">
        <v>4.96</v>
      </c>
      <c r="R23" s="62">
        <v>6.77</v>
      </c>
      <c r="S23" s="62"/>
      <c r="T23" s="65"/>
    </row>
    <row r="24" spans="1:20" s="63" customFormat="1" x14ac:dyDescent="0.25">
      <c r="A24" s="61"/>
      <c r="B24" s="66">
        <v>171.8</v>
      </c>
      <c r="C24" s="62">
        <v>101.4</v>
      </c>
      <c r="D24" s="62"/>
      <c r="E24" s="62">
        <v>101.4</v>
      </c>
      <c r="G24" s="64">
        <v>0.216</v>
      </c>
      <c r="H24" s="64">
        <v>0.14699999999999999</v>
      </c>
      <c r="I24" s="64"/>
      <c r="J24" s="64">
        <v>0.14699999999999999</v>
      </c>
      <c r="L24" s="64">
        <v>0.28899999999999998</v>
      </c>
      <c r="M24" s="64">
        <v>0.23</v>
      </c>
      <c r="N24" s="64"/>
      <c r="O24" s="64">
        <v>0.23</v>
      </c>
      <c r="Q24" s="62">
        <v>4.66</v>
      </c>
      <c r="R24" s="62">
        <v>4.62</v>
      </c>
      <c r="S24" s="62"/>
      <c r="T24" s="62">
        <v>4.62</v>
      </c>
    </row>
    <row r="25" spans="1:20" s="63" customFormat="1" x14ac:dyDescent="0.25">
      <c r="A25" s="61"/>
      <c r="B25" s="62"/>
      <c r="C25" s="62">
        <v>68.5</v>
      </c>
      <c r="D25" s="62"/>
      <c r="E25" s="62"/>
      <c r="G25" s="64"/>
      <c r="H25" s="64">
        <v>0.33800000000000002</v>
      </c>
      <c r="I25" s="64"/>
      <c r="J25" s="65"/>
      <c r="L25" s="64"/>
      <c r="M25" s="64">
        <v>0.79400000000000004</v>
      </c>
      <c r="N25" s="64"/>
      <c r="O25" s="65"/>
      <c r="Q25" s="62"/>
      <c r="R25" s="62">
        <v>4.8499999999999996</v>
      </c>
      <c r="S25" s="62"/>
      <c r="T25" s="65"/>
    </row>
    <row r="26" spans="1:20" s="63" customFormat="1" x14ac:dyDescent="0.25">
      <c r="A26" s="61"/>
      <c r="B26" s="62"/>
      <c r="C26" s="62">
        <v>112.4</v>
      </c>
      <c r="D26" s="62"/>
      <c r="E26" s="62"/>
      <c r="G26" s="64"/>
      <c r="H26" s="64">
        <v>0.30299999999999999</v>
      </c>
      <c r="I26" s="64"/>
      <c r="J26" s="65"/>
      <c r="L26" s="64"/>
      <c r="M26" s="64">
        <v>0.22900000000000001</v>
      </c>
      <c r="N26" s="64"/>
      <c r="O26" s="65"/>
      <c r="Q26" s="62"/>
      <c r="R26" s="62">
        <v>4.17</v>
      </c>
      <c r="S26" s="62"/>
      <c r="T26" s="65"/>
    </row>
    <row r="27" spans="1:20" s="63" customFormat="1" x14ac:dyDescent="0.25">
      <c r="A27" s="61"/>
      <c r="B27" s="62"/>
      <c r="C27" s="62"/>
      <c r="D27" s="65"/>
      <c r="E27" s="65"/>
      <c r="G27" s="65"/>
      <c r="H27" s="65"/>
      <c r="I27" s="65"/>
      <c r="J27" s="65"/>
      <c r="L27" s="65"/>
      <c r="M27" s="65"/>
      <c r="N27" s="65"/>
      <c r="O27" s="65"/>
      <c r="Q27" s="65"/>
      <c r="R27" s="65"/>
      <c r="S27" s="65"/>
      <c r="T27" s="65"/>
    </row>
    <row r="28" spans="1:20" s="63" customFormat="1" x14ac:dyDescent="0.25">
      <c r="A28" s="87" t="s">
        <v>20</v>
      </c>
      <c r="B28" s="68">
        <f>AVERAGE(B6:B27)</f>
        <v>165.58333333333334</v>
      </c>
      <c r="C28" s="68">
        <f t="shared" ref="C28:E28" si="0">AVERAGE(C6:C27)</f>
        <v>95.7</v>
      </c>
      <c r="D28" s="68">
        <f t="shared" si="0"/>
        <v>98.4</v>
      </c>
      <c r="E28" s="68">
        <f t="shared" si="0"/>
        <v>144.13333333333333</v>
      </c>
      <c r="G28" s="69">
        <f t="shared" ref="G28" si="1">AVERAGE(G6:G27)</f>
        <v>0.27111111111111108</v>
      </c>
      <c r="H28" s="69">
        <f t="shared" ref="H28" si="2">AVERAGE(H6:H27)</f>
        <v>0.28933333333333333</v>
      </c>
      <c r="I28" s="69">
        <f t="shared" ref="I28" si="3">AVERAGE(I6:I27)</f>
        <v>0.25359999999999999</v>
      </c>
      <c r="J28" s="69">
        <f t="shared" ref="J28" si="4">AVERAGE(J6:J27)</f>
        <v>0.24133333333333332</v>
      </c>
      <c r="L28" s="69">
        <f t="shared" ref="L28" si="5">AVERAGE(L6:L27)</f>
        <v>0.40922222222222215</v>
      </c>
      <c r="M28" s="69">
        <f t="shared" ref="M28" si="6">AVERAGE(M6:M27)</f>
        <v>0.40823809523809523</v>
      </c>
      <c r="N28" s="69">
        <f t="shared" ref="N28" si="7">AVERAGE(N6:N27)</f>
        <v>0.38280000000000003</v>
      </c>
      <c r="O28" s="69">
        <f t="shared" ref="O28" si="8">AVERAGE(O6:O27)</f>
        <v>0.35400000000000004</v>
      </c>
      <c r="Q28" s="70">
        <f t="shared" ref="Q28" si="9">AVERAGE(Q6:Q27)</f>
        <v>4.7118181818181819</v>
      </c>
      <c r="R28" s="70">
        <f t="shared" ref="R28" si="10">AVERAGE(R6:R27)</f>
        <v>4.8995238095238092</v>
      </c>
      <c r="S28" s="70">
        <f t="shared" ref="S28" si="11">AVERAGE(S6:S27)</f>
        <v>5.21</v>
      </c>
      <c r="T28" s="70">
        <f t="shared" ref="T28" si="12">AVERAGE(T6:T27)</f>
        <v>4.583333333333333</v>
      </c>
    </row>
    <row r="29" spans="1:20" s="63" customFormat="1" x14ac:dyDescent="0.25">
      <c r="A29" s="88" t="s">
        <v>19</v>
      </c>
      <c r="B29" s="66">
        <f>STDEV(B6:B27)</f>
        <v>54.136594668975505</v>
      </c>
      <c r="C29" s="66">
        <f t="shared" ref="C29:E29" si="13">STDEV(C6:C27)</f>
        <v>20.537313602319028</v>
      </c>
      <c r="D29" s="66">
        <f t="shared" si="13"/>
        <v>11.002045264404249</v>
      </c>
      <c r="E29" s="66">
        <f t="shared" si="13"/>
        <v>53.54711321194948</v>
      </c>
      <c r="G29" s="64">
        <f t="shared" ref="G29:J29" si="14">STDEV(G6:G27)</f>
        <v>0.13267558350169922</v>
      </c>
      <c r="H29" s="64">
        <f t="shared" si="14"/>
        <v>0.12807042333549667</v>
      </c>
      <c r="I29" s="64">
        <f t="shared" si="14"/>
        <v>0.14078103565466479</v>
      </c>
      <c r="J29" s="64">
        <f t="shared" si="14"/>
        <v>8.2136065971857575E-2</v>
      </c>
      <c r="L29" s="64">
        <f t="shared" ref="L29:O29" si="15">STDEV(L6:L27)</f>
        <v>0.16350878931423421</v>
      </c>
      <c r="M29" s="64">
        <f t="shared" si="15"/>
        <v>0.13420875707713883</v>
      </c>
      <c r="N29" s="64">
        <f t="shared" si="15"/>
        <v>0.10962299028944603</v>
      </c>
      <c r="O29" s="64">
        <f t="shared" si="15"/>
        <v>0.11003635762783139</v>
      </c>
      <c r="Q29" s="67">
        <f t="shared" ref="Q29:T29" si="16">STDEV(Q6:Q27)</f>
        <v>0.46445275716305495</v>
      </c>
      <c r="R29" s="67">
        <f t="shared" si="16"/>
        <v>0.66851683741306156</v>
      </c>
      <c r="S29" s="67">
        <f t="shared" si="16"/>
        <v>0.63470465572579571</v>
      </c>
      <c r="T29" s="67">
        <f t="shared" si="16"/>
        <v>0.39627431576287325</v>
      </c>
    </row>
    <row r="30" spans="1:20" s="72" customFormat="1" x14ac:dyDescent="0.25">
      <c r="A30" s="87" t="s">
        <v>13</v>
      </c>
      <c r="B30" s="68">
        <f t="shared" ref="B30:E30" si="17">B29/SQRT(B31)</f>
        <v>12.76011773359336</v>
      </c>
      <c r="C30" s="68">
        <f t="shared" si="17"/>
        <v>4.9810301911056287</v>
      </c>
      <c r="D30" s="68">
        <f t="shared" si="17"/>
        <v>4.9202642205475096</v>
      </c>
      <c r="E30" s="68">
        <f t="shared" si="17"/>
        <v>30.9154402272464</v>
      </c>
      <c r="G30" s="69">
        <f t="shared" ref="G30:J30" si="18">G29/SQRT(G31)</f>
        <v>3.1271934930644521E-2</v>
      </c>
      <c r="H30" s="69">
        <f t="shared" si="18"/>
        <v>2.7947257581902491E-2</v>
      </c>
      <c r="I30" s="69">
        <f t="shared" si="18"/>
        <v>6.2959193133330413E-2</v>
      </c>
      <c r="J30" s="69">
        <f t="shared" si="18"/>
        <v>4.7421279799028833E-2</v>
      </c>
      <c r="L30" s="69">
        <f t="shared" ref="L30:O30" si="19">L29/SQRT(L31)</f>
        <v>3.8539391235899174E-2</v>
      </c>
      <c r="M30" s="69">
        <f t="shared" si="19"/>
        <v>2.9286751820568051E-2</v>
      </c>
      <c r="N30" s="69">
        <f t="shared" si="19"/>
        <v>4.9024891636800128E-2</v>
      </c>
      <c r="O30" s="69">
        <f t="shared" si="19"/>
        <v>6.352952069707439E-2</v>
      </c>
      <c r="Q30" s="70">
        <f t="shared" ref="Q30:T30" si="20">Q29/SQRT(Q31)</f>
        <v>0.14003777530508224</v>
      </c>
      <c r="R30" s="70">
        <f t="shared" si="20"/>
        <v>0.14588233384751623</v>
      </c>
      <c r="S30" s="70">
        <f t="shared" si="20"/>
        <v>0.28384855116769603</v>
      </c>
      <c r="T30" s="70">
        <f t="shared" si="20"/>
        <v>0.22878908287862965</v>
      </c>
    </row>
    <row r="31" spans="1:20" s="63" customFormat="1" x14ac:dyDescent="0.25">
      <c r="A31" s="88" t="s">
        <v>14</v>
      </c>
      <c r="B31" s="62">
        <f>COUNT(B6:B27)</f>
        <v>18</v>
      </c>
      <c r="C31" s="62">
        <f t="shared" ref="C31:E31" si="21">COUNT(C6:C27)</f>
        <v>17</v>
      </c>
      <c r="D31" s="62">
        <f t="shared" si="21"/>
        <v>5</v>
      </c>
      <c r="E31" s="62">
        <f t="shared" si="21"/>
        <v>3</v>
      </c>
      <c r="G31" s="81">
        <f t="shared" ref="G31:J31" si="22">COUNT(G6:G27)</f>
        <v>18</v>
      </c>
      <c r="H31" s="81">
        <f t="shared" si="22"/>
        <v>21</v>
      </c>
      <c r="I31" s="81">
        <f t="shared" si="22"/>
        <v>5</v>
      </c>
      <c r="J31" s="81">
        <f t="shared" si="22"/>
        <v>3</v>
      </c>
      <c r="L31" s="81">
        <f t="shared" ref="L31:O31" si="23">COUNT(L6:L27)</f>
        <v>18</v>
      </c>
      <c r="M31" s="81">
        <f t="shared" si="23"/>
        <v>21</v>
      </c>
      <c r="N31" s="81">
        <f t="shared" si="23"/>
        <v>5</v>
      </c>
      <c r="O31" s="81">
        <f t="shared" si="23"/>
        <v>3</v>
      </c>
      <c r="Q31" s="81">
        <f t="shared" ref="Q31:T31" si="24">COUNT(Q6:Q27)</f>
        <v>11</v>
      </c>
      <c r="R31" s="81">
        <f t="shared" si="24"/>
        <v>21</v>
      </c>
      <c r="S31" s="81">
        <f t="shared" si="24"/>
        <v>5</v>
      </c>
      <c r="T31" s="81">
        <f t="shared" si="24"/>
        <v>3</v>
      </c>
    </row>
    <row r="32" spans="1:20" s="20" customFormat="1" x14ac:dyDescent="0.25">
      <c r="A32" s="15"/>
      <c r="B32" s="21"/>
      <c r="C32" s="45"/>
      <c r="D32" s="37"/>
      <c r="E32" s="16"/>
      <c r="G32" s="21"/>
      <c r="H32" s="16"/>
      <c r="I32" s="16"/>
      <c r="J32" s="16"/>
      <c r="L32" s="21"/>
      <c r="M32" s="16"/>
      <c r="N32" s="16"/>
      <c r="O32" s="16"/>
      <c r="Q32" s="21"/>
      <c r="R32" s="16"/>
      <c r="S32" s="37"/>
      <c r="T32" s="16"/>
    </row>
    <row r="33" spans="1:21" s="20" customFormat="1" x14ac:dyDescent="0.25">
      <c r="B33" s="17"/>
      <c r="C33" s="37"/>
      <c r="D33" s="37"/>
      <c r="E33" s="37"/>
      <c r="G33" s="17"/>
      <c r="H33" s="16"/>
      <c r="I33" s="16"/>
      <c r="J33" s="16"/>
      <c r="L33" s="17"/>
      <c r="M33" s="16"/>
      <c r="N33" s="16"/>
      <c r="O33" s="16"/>
      <c r="Q33" s="17"/>
      <c r="R33" s="16"/>
      <c r="S33" s="37"/>
      <c r="T33" s="37"/>
    </row>
    <row r="34" spans="1:21" s="20" customFormat="1" x14ac:dyDescent="0.25">
      <c r="B34" s="17"/>
      <c r="C34" s="17"/>
      <c r="D34" s="17"/>
      <c r="E34" s="17"/>
      <c r="G34" s="17"/>
      <c r="H34" s="17"/>
      <c r="I34" s="17"/>
      <c r="J34" s="17"/>
      <c r="L34" s="17"/>
      <c r="M34" s="17"/>
      <c r="N34" s="17"/>
      <c r="O34" s="17"/>
      <c r="Q34" s="17"/>
      <c r="R34" s="17"/>
      <c r="S34" s="17"/>
      <c r="T34" s="17"/>
    </row>
    <row r="35" spans="1:21" s="34" customFormat="1" x14ac:dyDescent="0.25">
      <c r="A35" s="14"/>
      <c r="B35" s="46"/>
      <c r="C35" s="46"/>
      <c r="D35" s="46"/>
      <c r="E35" s="46"/>
      <c r="G35" s="47"/>
      <c r="H35" s="47"/>
      <c r="I35" s="47"/>
      <c r="J35" s="47"/>
      <c r="L35" s="47"/>
      <c r="M35" s="47"/>
      <c r="N35" s="47"/>
      <c r="O35" s="47"/>
      <c r="Q35" s="48"/>
      <c r="R35" s="48"/>
      <c r="S35" s="48"/>
      <c r="T35" s="48"/>
    </row>
    <row r="36" spans="1:21" s="20" customFormat="1" x14ac:dyDescent="0.25">
      <c r="A36" s="18"/>
      <c r="B36" s="49"/>
      <c r="C36" s="49"/>
      <c r="D36" s="49"/>
      <c r="E36" s="49"/>
      <c r="G36" s="50"/>
      <c r="H36" s="50"/>
      <c r="I36" s="50"/>
      <c r="J36" s="50"/>
      <c r="L36" s="50"/>
      <c r="M36" s="50"/>
      <c r="N36" s="50"/>
      <c r="O36" s="50"/>
      <c r="Q36" s="51"/>
      <c r="R36" s="51"/>
      <c r="S36" s="51"/>
      <c r="T36" s="51"/>
    </row>
    <row r="37" spans="1:21" s="34" customFormat="1" x14ac:dyDescent="0.25">
      <c r="B37" s="46"/>
      <c r="C37" s="46"/>
      <c r="D37" s="46"/>
      <c r="E37" s="46"/>
      <c r="G37" s="47"/>
      <c r="H37" s="47"/>
      <c r="I37" s="47"/>
      <c r="J37" s="47"/>
      <c r="L37" s="47"/>
      <c r="M37" s="47"/>
      <c r="N37" s="47"/>
      <c r="O37" s="47"/>
      <c r="Q37" s="48"/>
      <c r="R37" s="48"/>
      <c r="S37" s="48"/>
      <c r="T37" s="48"/>
    </row>
    <row r="38" spans="1:21" s="20" customFormat="1" x14ac:dyDescent="0.25">
      <c r="A38" s="22"/>
      <c r="B38" s="52"/>
      <c r="C38" s="52"/>
      <c r="D38" s="52"/>
      <c r="E38" s="52"/>
      <c r="G38" s="52"/>
      <c r="H38" s="52"/>
      <c r="I38" s="52"/>
      <c r="J38" s="52"/>
      <c r="L38" s="52"/>
      <c r="M38" s="52"/>
      <c r="N38" s="52"/>
      <c r="O38" s="52"/>
      <c r="Q38" s="52"/>
      <c r="R38" s="52"/>
      <c r="S38" s="52"/>
      <c r="T38" s="52"/>
    </row>
    <row r="39" spans="1:21" s="20" customFormat="1" x14ac:dyDescent="0.25">
      <c r="A39" s="41"/>
      <c r="B39" s="53"/>
      <c r="C39" s="54"/>
      <c r="D39" s="54"/>
      <c r="E39" s="55"/>
      <c r="Q39" s="56"/>
      <c r="R39" s="57"/>
      <c r="S39" s="57"/>
      <c r="T39" s="57"/>
      <c r="U39" s="19"/>
    </row>
    <row r="40" spans="1:21" s="20" customFormat="1" x14ac:dyDescent="0.25">
      <c r="A40" s="44"/>
      <c r="B40" s="42"/>
      <c r="C40" s="58"/>
      <c r="D40" s="58"/>
      <c r="E40" s="59"/>
      <c r="Q40" s="56"/>
      <c r="R40" s="59"/>
      <c r="S40" s="60"/>
      <c r="T40" s="59"/>
    </row>
    <row r="41" spans="1:21" s="20" customFormat="1" x14ac:dyDescent="0.25">
      <c r="B41" s="56"/>
      <c r="Q41" s="56"/>
    </row>
    <row r="42" spans="1:21" s="1" customFormat="1" x14ac:dyDescent="0.25">
      <c r="B42" s="33"/>
      <c r="E42" s="21"/>
    </row>
    <row r="43" spans="1:21" s="1" customFormat="1" x14ac:dyDescent="0.25">
      <c r="B43" s="33"/>
      <c r="E43" s="21"/>
      <c r="Q43" s="33"/>
    </row>
    <row r="44" spans="1:21" s="1" customFormat="1" x14ac:dyDescent="0.25">
      <c r="E44" s="21"/>
      <c r="Q44" s="33"/>
    </row>
    <row r="45" spans="1:21" s="1" customFormat="1" x14ac:dyDescent="0.25">
      <c r="E45" s="21"/>
      <c r="Q45" s="33"/>
    </row>
    <row r="46" spans="1:21" s="1" customFormat="1" x14ac:dyDescent="0.25">
      <c r="E46" s="21"/>
    </row>
    <row r="47" spans="1:21" s="1" customFormat="1" x14ac:dyDescent="0.25">
      <c r="E47" s="21"/>
    </row>
    <row r="48" spans="1:21" s="1" customFormat="1" x14ac:dyDescent="0.25">
      <c r="E48" s="21"/>
    </row>
    <row r="49" spans="5:5" s="1" customFormat="1" x14ac:dyDescent="0.25">
      <c r="E49" s="21"/>
    </row>
    <row r="50" spans="5:5" s="1" customFormat="1" x14ac:dyDescent="0.25">
      <c r="E50" s="21"/>
    </row>
    <row r="51" spans="5:5" s="1" customFormat="1" x14ac:dyDescent="0.25">
      <c r="E51" s="21"/>
    </row>
    <row r="52" spans="5:5" s="1" customFormat="1" x14ac:dyDescent="0.25">
      <c r="E52" s="21"/>
    </row>
    <row r="53" spans="5:5" s="1" customFormat="1" x14ac:dyDescent="0.25">
      <c r="E53" s="21"/>
    </row>
    <row r="54" spans="5:5" s="1" customFormat="1" x14ac:dyDescent="0.25">
      <c r="E54" s="21"/>
    </row>
    <row r="55" spans="5:5" s="1" customFormat="1" x14ac:dyDescent="0.25">
      <c r="E55" s="21"/>
    </row>
    <row r="56" spans="5:5" s="1" customFormat="1" x14ac:dyDescent="0.25">
      <c r="E56" s="21"/>
    </row>
    <row r="57" spans="5:5" s="1" customFormat="1" x14ac:dyDescent="0.25">
      <c r="E57" s="20"/>
    </row>
    <row r="58" spans="5:5" s="1" customFormat="1" x14ac:dyDescent="0.25">
      <c r="E58" s="36"/>
    </row>
    <row r="59" spans="5:5" s="1" customFormat="1" x14ac:dyDescent="0.25">
      <c r="E59" s="35"/>
    </row>
    <row r="60" spans="5:5" s="1" customFormat="1" x14ac:dyDescent="0.25">
      <c r="E60" s="35"/>
    </row>
    <row r="61" spans="5:5" s="1" customFormat="1" x14ac:dyDescent="0.25">
      <c r="E61" s="21"/>
    </row>
    <row r="62" spans="5:5" s="1" customFormat="1" x14ac:dyDescent="0.25">
      <c r="E62" s="37"/>
    </row>
    <row r="63" spans="5:5" s="1" customFormat="1" x14ac:dyDescent="0.25">
      <c r="E63" s="37"/>
    </row>
    <row r="64" spans="5:5" s="1" customFormat="1" x14ac:dyDescent="0.25">
      <c r="E64" s="17"/>
    </row>
    <row r="65" spans="5:5" s="1" customFormat="1" x14ac:dyDescent="0.25">
      <c r="E65" s="17"/>
    </row>
    <row r="66" spans="5:5" s="1" customFormat="1" x14ac:dyDescent="0.25">
      <c r="E66" s="38"/>
    </row>
    <row r="67" spans="5:5" s="1" customFormat="1" x14ac:dyDescent="0.25">
      <c r="E67" s="20"/>
    </row>
    <row r="68" spans="5:5" s="1" customFormat="1" x14ac:dyDescent="0.25">
      <c r="E68" s="39"/>
    </row>
    <row r="69" spans="5:5" s="1" customFormat="1" x14ac:dyDescent="0.25">
      <c r="E69" s="21"/>
    </row>
    <row r="70" spans="5:5" s="1" customFormat="1" x14ac:dyDescent="0.25">
      <c r="E70" s="21"/>
    </row>
    <row r="71" spans="5:5" s="1" customFormat="1" x14ac:dyDescent="0.25">
      <c r="E71" s="21"/>
    </row>
    <row r="72" spans="5:5" s="1" customFormat="1" x14ac:dyDescent="0.25">
      <c r="E72" s="21"/>
    </row>
    <row r="73" spans="5:5" s="1" customFormat="1" x14ac:dyDescent="0.25">
      <c r="E73" s="21"/>
    </row>
    <row r="74" spans="5:5" s="1" customFormat="1" x14ac:dyDescent="0.25">
      <c r="E74" s="35"/>
    </row>
    <row r="75" spans="5:5" s="1" customFormat="1" x14ac:dyDescent="0.25">
      <c r="E75" s="21"/>
    </row>
    <row r="76" spans="5:5" s="1" customFormat="1" x14ac:dyDescent="0.25">
      <c r="E76" s="21"/>
    </row>
    <row r="77" spans="5:5" s="1" customFormat="1" x14ac:dyDescent="0.25">
      <c r="E77" s="21"/>
    </row>
    <row r="78" spans="5:5" s="1" customFormat="1" x14ac:dyDescent="0.25">
      <c r="E78" s="21"/>
    </row>
    <row r="79" spans="5:5" s="1" customFormat="1" x14ac:dyDescent="0.25">
      <c r="E79" s="21"/>
    </row>
    <row r="80" spans="5:5" s="1" customFormat="1" x14ac:dyDescent="0.25">
      <c r="E80" s="21"/>
    </row>
    <row r="81" spans="5:5" s="1" customFormat="1" x14ac:dyDescent="0.25">
      <c r="E81" s="21"/>
    </row>
    <row r="82" spans="5:5" s="1" customFormat="1" x14ac:dyDescent="0.25">
      <c r="E82" s="21"/>
    </row>
    <row r="83" spans="5:5" s="1" customFormat="1" x14ac:dyDescent="0.25">
      <c r="E83" s="21"/>
    </row>
    <row r="84" spans="5:5" s="1" customFormat="1" x14ac:dyDescent="0.25">
      <c r="E84" s="21"/>
    </row>
    <row r="85" spans="5:5" s="1" customFormat="1" x14ac:dyDescent="0.25">
      <c r="E85" s="21"/>
    </row>
    <row r="86" spans="5:5" s="1" customFormat="1" x14ac:dyDescent="0.25">
      <c r="E86" s="21"/>
    </row>
    <row r="87" spans="5:5" s="1" customFormat="1" x14ac:dyDescent="0.25">
      <c r="E87" s="21"/>
    </row>
    <row r="88" spans="5:5" s="1" customFormat="1" x14ac:dyDescent="0.25">
      <c r="E88" s="21"/>
    </row>
    <row r="89" spans="5:5" s="1" customFormat="1" x14ac:dyDescent="0.25">
      <c r="E89" s="21"/>
    </row>
    <row r="90" spans="5:5" s="1" customFormat="1" x14ac:dyDescent="0.25">
      <c r="E90" s="20"/>
    </row>
    <row r="91" spans="5:5" s="1" customFormat="1" x14ac:dyDescent="0.25">
      <c r="E91" s="36"/>
    </row>
    <row r="92" spans="5:5" s="1" customFormat="1" x14ac:dyDescent="0.25">
      <c r="E92" s="35"/>
    </row>
    <row r="93" spans="5:5" s="1" customFormat="1" x14ac:dyDescent="0.25">
      <c r="E93" s="35"/>
    </row>
    <row r="94" spans="5:5" s="1" customFormat="1" x14ac:dyDescent="0.25">
      <c r="E94" s="21"/>
    </row>
    <row r="95" spans="5:5" s="1" customFormat="1" x14ac:dyDescent="0.25">
      <c r="E95" s="16"/>
    </row>
    <row r="96" spans="5:5" s="1" customFormat="1" x14ac:dyDescent="0.25">
      <c r="E96" s="37"/>
    </row>
    <row r="97" spans="5:5" s="1" customFormat="1" x14ac:dyDescent="0.25">
      <c r="E97" s="17"/>
    </row>
    <row r="98" spans="5:5" s="1" customFormat="1" x14ac:dyDescent="0.25">
      <c r="E98" s="17"/>
    </row>
    <row r="99" spans="5:5" s="1" customFormat="1" x14ac:dyDescent="0.25">
      <c r="E99" s="14"/>
    </row>
    <row r="100" spans="5:5" s="1" customFormat="1" x14ac:dyDescent="0.25"/>
    <row r="101" spans="5:5" s="1" customFormat="1" x14ac:dyDescent="0.25"/>
    <row r="102" spans="5:5" s="1" customFormat="1" x14ac:dyDescent="0.25">
      <c r="E102" s="21"/>
    </row>
    <row r="103" spans="5:5" s="1" customFormat="1" x14ac:dyDescent="0.25">
      <c r="E103" s="21"/>
    </row>
    <row r="104" spans="5:5" s="1" customFormat="1" x14ac:dyDescent="0.25">
      <c r="E104" s="21"/>
    </row>
    <row r="105" spans="5:5" s="1" customFormat="1" x14ac:dyDescent="0.25">
      <c r="E105" s="21"/>
    </row>
    <row r="106" spans="5:5" s="1" customFormat="1" x14ac:dyDescent="0.25">
      <c r="E106" s="21"/>
    </row>
    <row r="107" spans="5:5" s="1" customFormat="1" x14ac:dyDescent="0.25">
      <c r="E107" s="35"/>
    </row>
    <row r="108" spans="5:5" s="1" customFormat="1" x14ac:dyDescent="0.25">
      <c r="E108" s="21"/>
    </row>
    <row r="109" spans="5:5" s="1" customFormat="1" x14ac:dyDescent="0.25">
      <c r="E109" s="21"/>
    </row>
    <row r="110" spans="5:5" s="1" customFormat="1" x14ac:dyDescent="0.25">
      <c r="E110" s="21"/>
    </row>
    <row r="111" spans="5:5" s="1" customFormat="1" x14ac:dyDescent="0.25">
      <c r="E111" s="21"/>
    </row>
    <row r="112" spans="5:5" s="1" customFormat="1" x14ac:dyDescent="0.25">
      <c r="E112" s="21"/>
    </row>
    <row r="113" spans="3:5" s="1" customFormat="1" x14ac:dyDescent="0.25">
      <c r="E113" s="21"/>
    </row>
    <row r="114" spans="3:5" s="1" customFormat="1" x14ac:dyDescent="0.25">
      <c r="E114" s="21"/>
    </row>
    <row r="115" spans="3:5" s="1" customFormat="1" x14ac:dyDescent="0.25">
      <c r="C115" s="21"/>
      <c r="E115" s="21"/>
    </row>
    <row r="116" spans="3:5" s="1" customFormat="1" x14ac:dyDescent="0.25">
      <c r="C116" s="21"/>
      <c r="E116" s="21"/>
    </row>
    <row r="117" spans="3:5" s="1" customFormat="1" x14ac:dyDescent="0.25">
      <c r="C117" s="21"/>
      <c r="E117" s="21"/>
    </row>
    <row r="118" spans="3:5" s="1" customFormat="1" x14ac:dyDescent="0.25">
      <c r="C118" s="21"/>
      <c r="E118" s="21"/>
    </row>
    <row r="119" spans="3:5" s="1" customFormat="1" x14ac:dyDescent="0.25">
      <c r="C119" s="21"/>
      <c r="E119" s="21"/>
    </row>
    <row r="120" spans="3:5" s="1" customFormat="1" x14ac:dyDescent="0.25">
      <c r="C120" s="21"/>
      <c r="E120" s="21"/>
    </row>
    <row r="121" spans="3:5" s="1" customFormat="1" x14ac:dyDescent="0.25">
      <c r="C121" s="21"/>
      <c r="E121" s="21"/>
    </row>
    <row r="122" spans="3:5" s="1" customFormat="1" x14ac:dyDescent="0.25">
      <c r="C122" s="21"/>
      <c r="E122" s="21"/>
    </row>
    <row r="123" spans="3:5" s="1" customFormat="1" x14ac:dyDescent="0.25">
      <c r="C123" s="20"/>
      <c r="E123" s="20"/>
    </row>
    <row r="124" spans="3:5" s="1" customFormat="1" x14ac:dyDescent="0.25">
      <c r="C124" s="36"/>
      <c r="E124" s="36"/>
    </row>
    <row r="125" spans="3:5" s="1" customFormat="1" x14ac:dyDescent="0.25">
      <c r="C125" s="35"/>
      <c r="E125" s="35"/>
    </row>
    <row r="126" spans="3:5" s="1" customFormat="1" x14ac:dyDescent="0.25">
      <c r="C126" s="35"/>
      <c r="E126" s="35"/>
    </row>
    <row r="127" spans="3:5" s="1" customFormat="1" x14ac:dyDescent="0.25">
      <c r="C127" s="21"/>
      <c r="E127" s="21"/>
    </row>
    <row r="128" spans="3:5" s="1" customFormat="1" x14ac:dyDescent="0.25">
      <c r="C128" s="16"/>
      <c r="E128" s="16"/>
    </row>
    <row r="129" spans="3:5" s="1" customFormat="1" x14ac:dyDescent="0.25">
      <c r="C129" s="37"/>
      <c r="E129" s="37"/>
    </row>
    <row r="130" spans="3:5" s="1" customFormat="1" x14ac:dyDescent="0.25">
      <c r="C130" s="17"/>
      <c r="E130" s="17"/>
    </row>
    <row r="131" spans="3:5" s="1" customFormat="1" x14ac:dyDescent="0.25">
      <c r="C131" s="17"/>
      <c r="E131" s="17"/>
    </row>
    <row r="132" spans="3:5" x14ac:dyDescent="0.25">
      <c r="C132" s="11"/>
      <c r="E132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D1393-3611-4911-8963-2AB872D14951}">
  <dimension ref="A1:X132"/>
  <sheetViews>
    <sheetView workbookViewId="0">
      <selection activeCell="L5" sqref="L5"/>
    </sheetView>
  </sheetViews>
  <sheetFormatPr defaultRowHeight="15" x14ac:dyDescent="0.25"/>
  <cols>
    <col min="14" max="24" width="9.140625" style="20"/>
  </cols>
  <sheetData>
    <row r="1" spans="1:24" ht="17.25" x14ac:dyDescent="0.25">
      <c r="A1" s="20"/>
      <c r="B1" s="199" t="s">
        <v>23</v>
      </c>
      <c r="C1" s="1"/>
      <c r="D1" s="1"/>
      <c r="E1" s="1"/>
      <c r="F1" s="20"/>
      <c r="G1" s="98" t="s">
        <v>24</v>
      </c>
      <c r="H1" s="1"/>
      <c r="I1" s="1"/>
      <c r="J1" s="1"/>
      <c r="K1" s="1"/>
      <c r="L1" s="1"/>
      <c r="M1" s="1"/>
    </row>
    <row r="2" spans="1:24" s="9" customFormat="1" x14ac:dyDescent="0.25">
      <c r="A2" s="20"/>
      <c r="B2" s="200"/>
      <c r="C2" s="20"/>
      <c r="D2" s="20"/>
      <c r="E2" s="20"/>
      <c r="F2" s="20"/>
      <c r="G2" s="14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</row>
    <row r="3" spans="1:24" s="9" customFormat="1" x14ac:dyDescent="0.25">
      <c r="A3" s="20"/>
      <c r="B3" s="200"/>
      <c r="C3" s="20"/>
      <c r="D3" s="20"/>
      <c r="E3" s="20"/>
      <c r="F3" s="20"/>
      <c r="G3" s="14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</row>
    <row r="4" spans="1:24" x14ac:dyDescent="0.25">
      <c r="A4" s="1"/>
      <c r="B4" s="5" t="s">
        <v>0</v>
      </c>
      <c r="C4" s="5" t="s">
        <v>15</v>
      </c>
      <c r="D4" s="5" t="s">
        <v>16</v>
      </c>
      <c r="E4" s="5" t="s">
        <v>17</v>
      </c>
      <c r="F4" s="1"/>
      <c r="G4" s="5" t="s">
        <v>0</v>
      </c>
      <c r="H4" s="5" t="s">
        <v>15</v>
      </c>
      <c r="I4" s="5" t="s">
        <v>16</v>
      </c>
      <c r="J4" s="5" t="s">
        <v>17</v>
      </c>
      <c r="K4" s="1"/>
      <c r="L4" s="1"/>
      <c r="M4" s="1"/>
      <c r="N4" s="39"/>
      <c r="T4" s="39"/>
    </row>
    <row r="5" spans="1:24" x14ac:dyDescent="0.25">
      <c r="A5" s="1"/>
      <c r="B5" s="5" t="s">
        <v>22</v>
      </c>
      <c r="C5" s="5" t="s">
        <v>22</v>
      </c>
      <c r="D5" s="5" t="s">
        <v>22</v>
      </c>
      <c r="E5" s="5" t="s">
        <v>22</v>
      </c>
      <c r="F5" s="1"/>
      <c r="G5" s="85" t="s">
        <v>1</v>
      </c>
      <c r="H5" s="85" t="s">
        <v>1</v>
      </c>
      <c r="I5" s="85" t="s">
        <v>1</v>
      </c>
      <c r="J5" s="85" t="s">
        <v>1</v>
      </c>
      <c r="K5" s="1"/>
      <c r="L5" s="1"/>
      <c r="M5" s="1"/>
      <c r="N5" s="21"/>
      <c r="T5" s="21"/>
    </row>
    <row r="6" spans="1:24" x14ac:dyDescent="0.25">
      <c r="A6" s="1"/>
      <c r="B6" s="6">
        <v>256</v>
      </c>
      <c r="C6" s="6">
        <v>198</v>
      </c>
      <c r="D6" s="6"/>
      <c r="E6" s="6"/>
      <c r="F6" s="1"/>
      <c r="G6" s="62">
        <v>266.89999999999998</v>
      </c>
      <c r="H6" s="62"/>
      <c r="I6" s="62"/>
      <c r="J6" s="62"/>
      <c r="K6" s="1"/>
      <c r="L6" s="1"/>
      <c r="M6" s="1"/>
      <c r="N6" s="21"/>
      <c r="T6" s="21"/>
    </row>
    <row r="7" spans="1:24" x14ac:dyDescent="0.25">
      <c r="A7" s="1"/>
      <c r="B7" s="6">
        <v>238</v>
      </c>
      <c r="C7" s="6">
        <v>260</v>
      </c>
      <c r="D7" s="6"/>
      <c r="E7" s="6"/>
      <c r="F7" s="1"/>
      <c r="G7" s="62">
        <v>108.4</v>
      </c>
      <c r="H7" s="66">
        <v>100</v>
      </c>
      <c r="I7" s="62"/>
      <c r="J7" s="62"/>
      <c r="K7" s="1"/>
      <c r="L7" s="1"/>
      <c r="M7" s="1"/>
      <c r="N7" s="21"/>
      <c r="T7" s="21"/>
    </row>
    <row r="8" spans="1:24" x14ac:dyDescent="0.25">
      <c r="A8" s="1"/>
      <c r="B8" s="6">
        <v>187</v>
      </c>
      <c r="C8" s="6">
        <v>237</v>
      </c>
      <c r="D8" s="6"/>
      <c r="E8" s="6"/>
      <c r="F8" s="1"/>
      <c r="G8" s="62"/>
      <c r="H8" s="66">
        <v>64.2</v>
      </c>
      <c r="I8" s="62"/>
      <c r="J8" s="62"/>
      <c r="K8" s="1"/>
      <c r="L8" s="1"/>
      <c r="M8" s="1"/>
      <c r="N8" s="21"/>
      <c r="T8" s="21"/>
    </row>
    <row r="9" spans="1:24" x14ac:dyDescent="0.25">
      <c r="A9" s="1"/>
      <c r="B9" s="6">
        <v>268</v>
      </c>
      <c r="C9" s="6">
        <v>273</v>
      </c>
      <c r="D9" s="6"/>
      <c r="E9" s="6"/>
      <c r="F9" s="1"/>
      <c r="G9" s="62">
        <v>113.5</v>
      </c>
      <c r="H9" s="62"/>
      <c r="I9" s="62"/>
      <c r="J9" s="62"/>
      <c r="K9" s="1"/>
      <c r="L9" s="1"/>
      <c r="M9" s="1"/>
      <c r="N9" s="21"/>
      <c r="T9" s="21"/>
    </row>
    <row r="10" spans="1:24" x14ac:dyDescent="0.25">
      <c r="A10" s="1"/>
      <c r="B10" s="6">
        <v>175</v>
      </c>
      <c r="C10" s="6">
        <v>295</v>
      </c>
      <c r="D10" s="6"/>
      <c r="E10" s="6">
        <v>295</v>
      </c>
      <c r="F10" s="1"/>
      <c r="G10" s="62">
        <v>215.2</v>
      </c>
      <c r="H10" s="62">
        <v>126.8</v>
      </c>
      <c r="I10" s="62"/>
      <c r="J10" s="62">
        <v>126.8</v>
      </c>
      <c r="K10" s="1"/>
      <c r="L10" s="1"/>
      <c r="M10" s="1"/>
      <c r="N10" s="21"/>
      <c r="T10" s="35"/>
    </row>
    <row r="11" spans="1:24" x14ac:dyDescent="0.25">
      <c r="A11" s="1"/>
      <c r="B11" s="6">
        <v>192</v>
      </c>
      <c r="C11" s="6">
        <v>314</v>
      </c>
      <c r="D11" s="6"/>
      <c r="E11" s="6"/>
      <c r="F11" s="1"/>
      <c r="G11" s="66">
        <v>177</v>
      </c>
      <c r="H11" s="66">
        <v>127.3</v>
      </c>
      <c r="I11" s="62"/>
      <c r="J11" s="66"/>
      <c r="K11" s="1"/>
      <c r="L11" s="1"/>
      <c r="M11" s="1"/>
      <c r="N11" s="21"/>
      <c r="T11" s="21"/>
    </row>
    <row r="12" spans="1:24" x14ac:dyDescent="0.25">
      <c r="A12" s="1"/>
      <c r="B12" s="6">
        <v>169</v>
      </c>
      <c r="C12" s="6">
        <v>202</v>
      </c>
      <c r="D12" s="6"/>
      <c r="E12" s="6">
        <v>202</v>
      </c>
      <c r="F12" s="1"/>
      <c r="G12" s="66">
        <v>300</v>
      </c>
      <c r="H12" s="62"/>
      <c r="I12" s="62"/>
      <c r="J12" s="62">
        <v>204.2</v>
      </c>
      <c r="K12" s="1"/>
      <c r="L12" s="1"/>
      <c r="M12" s="1"/>
      <c r="N12" s="21"/>
      <c r="T12" s="21"/>
    </row>
    <row r="13" spans="1:24" x14ac:dyDescent="0.25">
      <c r="A13" s="1"/>
      <c r="B13" s="6">
        <v>238</v>
      </c>
      <c r="C13" s="6">
        <v>261</v>
      </c>
      <c r="D13" s="6">
        <v>261</v>
      </c>
      <c r="E13" s="6"/>
      <c r="F13" s="1"/>
      <c r="G13" s="66">
        <v>191.1</v>
      </c>
      <c r="H13" s="62">
        <v>110.8</v>
      </c>
      <c r="I13" s="62">
        <v>110.8</v>
      </c>
      <c r="J13" s="62"/>
      <c r="K13" s="1"/>
      <c r="L13" s="1"/>
      <c r="M13" s="1"/>
      <c r="N13" s="21"/>
      <c r="T13" s="21"/>
    </row>
    <row r="14" spans="1:24" x14ac:dyDescent="0.25">
      <c r="A14" s="1"/>
      <c r="B14" s="6">
        <v>237</v>
      </c>
      <c r="C14" s="6">
        <v>198</v>
      </c>
      <c r="D14" s="6"/>
      <c r="E14" s="6"/>
      <c r="F14" s="1"/>
      <c r="G14" s="66">
        <v>162.19999999999999</v>
      </c>
      <c r="H14" s="62">
        <v>117.6</v>
      </c>
      <c r="I14" s="62"/>
      <c r="J14" s="62"/>
      <c r="K14" s="1"/>
      <c r="L14" s="1"/>
      <c r="M14" s="1"/>
      <c r="N14" s="21"/>
      <c r="T14" s="21"/>
    </row>
    <row r="15" spans="1:24" x14ac:dyDescent="0.25">
      <c r="A15" s="1"/>
      <c r="B15" s="6">
        <v>275</v>
      </c>
      <c r="C15" s="6">
        <v>361</v>
      </c>
      <c r="D15" s="6">
        <v>361</v>
      </c>
      <c r="E15" s="6"/>
      <c r="F15" s="1"/>
      <c r="G15" s="66">
        <v>204.9</v>
      </c>
      <c r="H15" s="62">
        <v>93.5</v>
      </c>
      <c r="I15" s="62">
        <v>93.5</v>
      </c>
      <c r="J15" s="62"/>
      <c r="K15" s="1"/>
      <c r="L15" s="1"/>
      <c r="M15" s="1"/>
      <c r="N15" s="21"/>
      <c r="T15" s="21"/>
    </row>
    <row r="16" spans="1:24" x14ac:dyDescent="0.25">
      <c r="A16" s="1"/>
      <c r="B16" s="6">
        <v>172</v>
      </c>
      <c r="C16" s="6">
        <v>255</v>
      </c>
      <c r="D16" s="6"/>
      <c r="E16" s="6"/>
      <c r="F16" s="1"/>
      <c r="G16" s="66">
        <v>129.9</v>
      </c>
      <c r="H16" s="62">
        <v>78.5</v>
      </c>
      <c r="I16" s="62"/>
      <c r="J16" s="62"/>
      <c r="K16" s="1"/>
      <c r="L16" s="1"/>
      <c r="M16" s="1"/>
      <c r="N16" s="21"/>
      <c r="T16" s="21"/>
    </row>
    <row r="17" spans="1:24" x14ac:dyDescent="0.25">
      <c r="A17" s="1"/>
      <c r="B17" s="6">
        <v>252</v>
      </c>
      <c r="C17" s="6">
        <v>233</v>
      </c>
      <c r="D17" s="6"/>
      <c r="E17" s="6"/>
      <c r="F17" s="1"/>
      <c r="G17" s="66">
        <v>133.80000000000001</v>
      </c>
      <c r="H17" s="62">
        <v>98.9</v>
      </c>
      <c r="I17" s="62"/>
      <c r="J17" s="62"/>
      <c r="K17" s="1"/>
      <c r="L17" s="1"/>
      <c r="M17" s="1"/>
      <c r="N17" s="21"/>
      <c r="T17" s="21"/>
    </row>
    <row r="18" spans="1:24" x14ac:dyDescent="0.25">
      <c r="A18" s="1"/>
      <c r="B18" s="6">
        <v>283</v>
      </c>
      <c r="C18" s="6">
        <v>180</v>
      </c>
      <c r="D18" s="6"/>
      <c r="E18" s="6"/>
      <c r="F18" s="1"/>
      <c r="G18" s="66">
        <v>124.2</v>
      </c>
      <c r="H18" s="62"/>
      <c r="I18" s="62"/>
      <c r="J18" s="62"/>
      <c r="K18" s="1"/>
      <c r="L18" s="1"/>
      <c r="M18" s="1"/>
      <c r="N18" s="21"/>
      <c r="T18" s="21"/>
    </row>
    <row r="19" spans="1:24" x14ac:dyDescent="0.25">
      <c r="A19" s="1"/>
      <c r="B19" s="6">
        <v>194</v>
      </c>
      <c r="C19" s="6">
        <v>280</v>
      </c>
      <c r="D19" s="6">
        <v>280</v>
      </c>
      <c r="E19" s="6"/>
      <c r="F19" s="1"/>
      <c r="G19" s="66">
        <v>151.30000000000001</v>
      </c>
      <c r="H19" s="62">
        <v>104.5</v>
      </c>
      <c r="I19" s="62">
        <v>104.5</v>
      </c>
      <c r="J19" s="62"/>
      <c r="K19" s="1"/>
      <c r="L19" s="1"/>
      <c r="M19" s="1"/>
      <c r="N19" s="21"/>
      <c r="T19" s="21"/>
    </row>
    <row r="20" spans="1:24" x14ac:dyDescent="0.25">
      <c r="A20" s="1"/>
      <c r="B20" s="6">
        <v>222</v>
      </c>
      <c r="C20" s="6">
        <v>241</v>
      </c>
      <c r="D20" s="6">
        <v>241</v>
      </c>
      <c r="E20" s="6"/>
      <c r="F20" s="1"/>
      <c r="G20" s="66">
        <v>95.2</v>
      </c>
      <c r="H20" s="62">
        <v>82.2</v>
      </c>
      <c r="I20" s="62">
        <v>82.2</v>
      </c>
      <c r="J20" s="62"/>
      <c r="K20" s="1"/>
      <c r="L20" s="1"/>
      <c r="M20" s="1"/>
      <c r="N20" s="21"/>
      <c r="T20" s="21"/>
    </row>
    <row r="21" spans="1:24" x14ac:dyDescent="0.25">
      <c r="A21" s="1"/>
      <c r="B21" s="6">
        <v>186</v>
      </c>
      <c r="C21" s="6">
        <v>226</v>
      </c>
      <c r="D21" s="6">
        <v>226</v>
      </c>
      <c r="E21" s="6"/>
      <c r="F21" s="1"/>
      <c r="G21" s="66">
        <v>132.19999999999999</v>
      </c>
      <c r="H21" s="66">
        <v>101</v>
      </c>
      <c r="I21" s="62">
        <v>101</v>
      </c>
      <c r="J21" s="62"/>
      <c r="K21" s="1"/>
      <c r="L21" s="1"/>
      <c r="M21" s="1"/>
      <c r="N21" s="21"/>
      <c r="T21" s="21"/>
    </row>
    <row r="22" spans="1:24" x14ac:dyDescent="0.25">
      <c r="A22" s="1"/>
      <c r="B22" s="6">
        <v>259</v>
      </c>
      <c r="C22" s="6">
        <v>298</v>
      </c>
      <c r="D22" s="6"/>
      <c r="E22" s="6"/>
      <c r="F22" s="1"/>
      <c r="G22" s="66">
        <v>152</v>
      </c>
      <c r="H22" s="66">
        <v>75</v>
      </c>
      <c r="I22" s="62"/>
      <c r="J22" s="62"/>
      <c r="K22" s="1"/>
      <c r="L22" s="1"/>
      <c r="M22" s="1"/>
      <c r="N22" s="21"/>
      <c r="T22" s="21"/>
    </row>
    <row r="23" spans="1:24" x14ac:dyDescent="0.25">
      <c r="A23" s="1"/>
      <c r="B23" s="6">
        <v>217</v>
      </c>
      <c r="C23" s="6">
        <v>298</v>
      </c>
      <c r="D23" s="6"/>
      <c r="E23" s="6"/>
      <c r="F23" s="1"/>
      <c r="G23" s="66">
        <v>150.9</v>
      </c>
      <c r="H23" s="62">
        <v>64.3</v>
      </c>
      <c r="I23" s="62"/>
      <c r="J23" s="62"/>
      <c r="K23" s="1"/>
      <c r="L23" s="1"/>
      <c r="M23" s="1"/>
      <c r="N23" s="21"/>
      <c r="T23" s="21"/>
    </row>
    <row r="24" spans="1:24" x14ac:dyDescent="0.25">
      <c r="A24" s="1"/>
      <c r="B24" s="6">
        <v>145</v>
      </c>
      <c r="C24" s="6">
        <v>429</v>
      </c>
      <c r="D24" s="6"/>
      <c r="E24" s="6">
        <v>429</v>
      </c>
      <c r="F24" s="1"/>
      <c r="G24" s="66">
        <v>171.8</v>
      </c>
      <c r="H24" s="62">
        <v>101.4</v>
      </c>
      <c r="I24" s="62"/>
      <c r="J24" s="62">
        <v>101.4</v>
      </c>
      <c r="K24" s="1"/>
      <c r="L24" s="1"/>
      <c r="M24" s="1"/>
      <c r="N24" s="21"/>
      <c r="T24" s="21"/>
    </row>
    <row r="25" spans="1:24" x14ac:dyDescent="0.25">
      <c r="A25" s="1"/>
      <c r="B25" s="6"/>
      <c r="C25" s="6">
        <v>341</v>
      </c>
      <c r="D25" s="6"/>
      <c r="E25" s="6"/>
      <c r="F25" s="1"/>
      <c r="G25" s="62"/>
      <c r="H25" s="62">
        <v>68.5</v>
      </c>
      <c r="I25" s="62"/>
      <c r="J25" s="62"/>
      <c r="K25" s="1"/>
      <c r="L25" s="1"/>
      <c r="M25" s="1"/>
      <c r="N25" s="21"/>
      <c r="T25" s="21"/>
    </row>
    <row r="26" spans="1:24" x14ac:dyDescent="0.25">
      <c r="A26" s="1"/>
      <c r="B26" s="6"/>
      <c r="C26" s="6">
        <v>275</v>
      </c>
      <c r="D26" s="6"/>
      <c r="E26" s="6"/>
      <c r="F26" s="1"/>
      <c r="G26" s="62"/>
      <c r="H26" s="62">
        <v>112.4</v>
      </c>
      <c r="I26" s="62"/>
      <c r="J26" s="62"/>
      <c r="K26" s="1"/>
      <c r="L26" s="1"/>
      <c r="M26" s="1"/>
    </row>
    <row r="27" spans="1:24" x14ac:dyDescent="0.25">
      <c r="A27" s="1"/>
      <c r="B27" s="6"/>
      <c r="C27" s="6"/>
      <c r="D27" s="3"/>
      <c r="E27" s="3"/>
      <c r="F27" s="1"/>
      <c r="G27" s="62"/>
      <c r="H27" s="62"/>
      <c r="I27" s="65"/>
      <c r="J27" s="65"/>
      <c r="K27" s="1"/>
      <c r="L27" s="1"/>
      <c r="M27" s="1"/>
      <c r="N27" s="36"/>
      <c r="T27" s="36"/>
    </row>
    <row r="28" spans="1:24" s="90" customFormat="1" x14ac:dyDescent="0.25">
      <c r="A28" s="87" t="s">
        <v>20</v>
      </c>
      <c r="B28" s="68">
        <f>AVERAGE(B6:B24)</f>
        <v>219.21052631578948</v>
      </c>
      <c r="C28" s="68">
        <f>AVERAGE(C6:C26)</f>
        <v>269.28571428571428</v>
      </c>
      <c r="D28" s="68">
        <f>AVERAGE(D6:D24)</f>
        <v>273.8</v>
      </c>
      <c r="E28" s="68">
        <f>AVERAGE(E6:E26)</f>
        <v>308.66666666666669</v>
      </c>
      <c r="F28" s="63"/>
      <c r="G28" s="68">
        <f>AVERAGE(G6:G27)</f>
        <v>165.58333333333334</v>
      </c>
      <c r="H28" s="68">
        <f t="shared" ref="H28:J28" si="0">AVERAGE(H6:H27)</f>
        <v>95.7</v>
      </c>
      <c r="I28" s="68">
        <f t="shared" si="0"/>
        <v>98.4</v>
      </c>
      <c r="J28" s="68">
        <f t="shared" si="0"/>
        <v>144.13333333333333</v>
      </c>
      <c r="K28" s="63"/>
      <c r="L28" s="63"/>
      <c r="M28" s="63"/>
      <c r="N28" s="89"/>
      <c r="O28" s="71"/>
      <c r="P28" s="71"/>
      <c r="Q28" s="71"/>
      <c r="R28" s="71"/>
      <c r="S28" s="71"/>
      <c r="T28" s="89"/>
      <c r="U28" s="71"/>
      <c r="V28" s="71"/>
      <c r="W28" s="71"/>
      <c r="X28" s="71"/>
    </row>
    <row r="29" spans="1:24" s="90" customFormat="1" x14ac:dyDescent="0.25">
      <c r="A29" s="88" t="s">
        <v>19</v>
      </c>
      <c r="B29" s="66">
        <f>STDEV(B6:B25)</f>
        <v>41.053594980448594</v>
      </c>
      <c r="C29" s="66">
        <f>STDEV(C6:C26)</f>
        <v>59.828206439055855</v>
      </c>
      <c r="D29" s="66">
        <f>STDEV(D6:D26)</f>
        <v>52.836540386365165</v>
      </c>
      <c r="E29" s="66">
        <f>STDEV(E6:E26)</f>
        <v>114.1154386283177</v>
      </c>
      <c r="F29" s="63"/>
      <c r="G29" s="66">
        <f>STDEV(G6:G27)</f>
        <v>54.136594668975505</v>
      </c>
      <c r="H29" s="66">
        <f t="shared" ref="H29:J29" si="1">STDEV(H6:H27)</f>
        <v>20.537313602319028</v>
      </c>
      <c r="I29" s="66">
        <f t="shared" si="1"/>
        <v>11.002045264404249</v>
      </c>
      <c r="J29" s="66">
        <f t="shared" si="1"/>
        <v>53.54711321194948</v>
      </c>
      <c r="K29" s="63"/>
      <c r="L29" s="63"/>
      <c r="M29" s="63"/>
      <c r="N29" s="89"/>
      <c r="O29" s="71"/>
      <c r="P29" s="71"/>
      <c r="Q29" s="71"/>
      <c r="R29" s="71"/>
      <c r="S29" s="71"/>
      <c r="T29" s="89"/>
      <c r="U29" s="71"/>
      <c r="V29" s="71"/>
      <c r="W29" s="71"/>
      <c r="X29" s="71"/>
    </row>
    <row r="30" spans="1:24" s="97" customFormat="1" x14ac:dyDescent="0.25">
      <c r="A30" s="94" t="s">
        <v>13</v>
      </c>
      <c r="B30" s="95">
        <f t="shared" ref="B30" si="2">B29/SQRT(B31)</f>
        <v>9.4183406204644236</v>
      </c>
      <c r="C30" s="95">
        <f>C29/SQRT(C31)</f>
        <v>13.055584985734184</v>
      </c>
      <c r="D30" s="95">
        <f>D29/SQRT(D31)</f>
        <v>23.6292191999651</v>
      </c>
      <c r="E30" s="95">
        <f>E29/SQRT(E31)</f>
        <v>65.884579210751454</v>
      </c>
      <c r="F30" s="78"/>
      <c r="G30" s="95">
        <f t="shared" ref="G30:J30" si="3">G29/SQRT(G31)</f>
        <v>12.76011773359336</v>
      </c>
      <c r="H30" s="95">
        <f t="shared" si="3"/>
        <v>4.9810301911056287</v>
      </c>
      <c r="I30" s="95">
        <f t="shared" si="3"/>
        <v>4.9202642205475096</v>
      </c>
      <c r="J30" s="95">
        <f t="shared" si="3"/>
        <v>30.9154402272464</v>
      </c>
      <c r="K30" s="78"/>
      <c r="L30" s="78"/>
      <c r="M30" s="78"/>
      <c r="N30" s="39"/>
      <c r="O30" s="96"/>
      <c r="P30" s="96"/>
      <c r="Q30" s="96"/>
      <c r="R30" s="96"/>
      <c r="S30" s="96"/>
      <c r="T30" s="39"/>
      <c r="U30" s="96"/>
      <c r="V30" s="96"/>
      <c r="W30" s="96"/>
      <c r="X30" s="96"/>
    </row>
    <row r="31" spans="1:24" s="90" customFormat="1" x14ac:dyDescent="0.25">
      <c r="A31" s="88" t="s">
        <v>14</v>
      </c>
      <c r="B31" s="62">
        <f>COUNT(B6:B24)</f>
        <v>19</v>
      </c>
      <c r="C31" s="62">
        <f>COUNT(C6:C26)</f>
        <v>21</v>
      </c>
      <c r="D31" s="62">
        <f>COUNT(D6:D24)</f>
        <v>5</v>
      </c>
      <c r="E31" s="62">
        <f>COUNT(E6:E24)</f>
        <v>3</v>
      </c>
      <c r="F31" s="63"/>
      <c r="G31" s="62">
        <f>COUNT(G6:G27)</f>
        <v>18</v>
      </c>
      <c r="H31" s="62">
        <f t="shared" ref="H31:J31" si="4">COUNT(H6:H27)</f>
        <v>17</v>
      </c>
      <c r="I31" s="62">
        <f t="shared" si="4"/>
        <v>5</v>
      </c>
      <c r="J31" s="62">
        <f t="shared" si="4"/>
        <v>3</v>
      </c>
      <c r="K31" s="63"/>
      <c r="L31" s="63"/>
      <c r="M31" s="63"/>
      <c r="N31" s="91"/>
      <c r="O31" s="71"/>
      <c r="P31" s="71"/>
      <c r="Q31" s="71"/>
      <c r="R31" s="71"/>
      <c r="S31" s="71"/>
      <c r="T31" s="92"/>
      <c r="U31" s="71"/>
      <c r="V31" s="71"/>
      <c r="W31" s="71"/>
      <c r="X31" s="71"/>
    </row>
    <row r="32" spans="1:24" s="9" customFormat="1" x14ac:dyDescent="0.25">
      <c r="A32" s="20"/>
      <c r="B32" s="1"/>
      <c r="C32" s="86"/>
      <c r="D32" s="86"/>
      <c r="E32" s="86"/>
      <c r="F32" s="20"/>
      <c r="G32" s="21"/>
      <c r="H32" s="45"/>
      <c r="I32" s="37"/>
      <c r="J32" s="16"/>
      <c r="K32" s="20"/>
      <c r="L32" s="20"/>
      <c r="M32" s="37"/>
      <c r="N32" s="37"/>
      <c r="O32" s="20"/>
      <c r="P32" s="20"/>
      <c r="Q32" s="20"/>
      <c r="R32" s="20"/>
      <c r="S32" s="37"/>
      <c r="T32" s="37"/>
      <c r="U32" s="20"/>
      <c r="V32" s="20"/>
      <c r="W32" s="20"/>
      <c r="X32" s="20"/>
    </row>
    <row r="33" spans="1:24" s="9" customFormat="1" x14ac:dyDescent="0.25">
      <c r="A33" s="20"/>
      <c r="B33" s="20"/>
      <c r="C33" s="37"/>
      <c r="D33" s="20"/>
      <c r="E33" s="20"/>
      <c r="F33" s="20"/>
      <c r="G33" s="17"/>
      <c r="H33" s="37"/>
      <c r="I33" s="37"/>
      <c r="J33" s="37"/>
      <c r="K33" s="20"/>
      <c r="L33" s="20"/>
      <c r="M33" s="17"/>
      <c r="N33" s="17"/>
      <c r="O33" s="20"/>
      <c r="P33" s="20"/>
      <c r="Q33" s="20"/>
      <c r="R33" s="20"/>
      <c r="S33" s="17"/>
      <c r="T33" s="17"/>
      <c r="U33" s="20"/>
      <c r="V33" s="20"/>
      <c r="W33" s="20"/>
      <c r="X33" s="20"/>
    </row>
    <row r="34" spans="1:24" s="9" customFormat="1" x14ac:dyDescent="0.25">
      <c r="A34" s="20"/>
      <c r="B34" s="20"/>
      <c r="C34" s="17"/>
      <c r="D34" s="20"/>
      <c r="E34" s="20"/>
      <c r="F34" s="20"/>
      <c r="G34" s="17"/>
      <c r="H34" s="17"/>
      <c r="I34" s="17"/>
      <c r="J34" s="17"/>
      <c r="K34" s="20"/>
      <c r="L34" s="20"/>
      <c r="M34" s="17"/>
      <c r="N34" s="17"/>
      <c r="O34" s="20"/>
      <c r="P34" s="20"/>
      <c r="Q34" s="20"/>
      <c r="R34" s="20"/>
      <c r="S34" s="17"/>
      <c r="T34" s="17"/>
      <c r="U34" s="20"/>
      <c r="V34" s="20"/>
      <c r="W34" s="20"/>
      <c r="X34" s="20"/>
    </row>
    <row r="35" spans="1:24" s="9" customFormat="1" x14ac:dyDescent="0.25">
      <c r="A35" s="20"/>
      <c r="B35" s="20"/>
      <c r="C35" s="17"/>
      <c r="D35" s="20"/>
      <c r="E35" s="20"/>
      <c r="F35" s="20"/>
      <c r="G35" s="46"/>
      <c r="H35" s="46"/>
      <c r="I35" s="46"/>
      <c r="J35" s="46"/>
      <c r="K35" s="20"/>
      <c r="L35" s="20"/>
      <c r="M35" s="84"/>
      <c r="N35" s="38"/>
      <c r="O35" s="20"/>
      <c r="P35" s="20"/>
      <c r="Q35" s="20"/>
      <c r="R35" s="20"/>
      <c r="S35" s="19"/>
      <c r="T35" s="14"/>
      <c r="U35" s="20"/>
      <c r="V35" s="20"/>
      <c r="W35" s="20"/>
      <c r="X35" s="20"/>
    </row>
    <row r="36" spans="1:24" s="9" customFormat="1" x14ac:dyDescent="0.25">
      <c r="A36" s="20"/>
      <c r="B36" s="20"/>
      <c r="C36" s="84"/>
      <c r="D36" s="20"/>
      <c r="E36" s="20"/>
      <c r="F36" s="20"/>
      <c r="G36" s="49"/>
      <c r="H36" s="49"/>
      <c r="I36" s="49"/>
      <c r="J36" s="49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</row>
    <row r="37" spans="1:24" x14ac:dyDescent="0.25">
      <c r="A37" s="1"/>
      <c r="B37" s="20"/>
      <c r="C37" s="20"/>
      <c r="D37" s="20"/>
      <c r="E37" s="20"/>
      <c r="F37" s="1"/>
      <c r="G37" s="46"/>
      <c r="H37" s="46"/>
      <c r="I37" s="46"/>
      <c r="J37" s="46"/>
      <c r="K37" s="1"/>
      <c r="L37" s="1"/>
      <c r="M37" s="1"/>
    </row>
    <row r="38" spans="1:24" x14ac:dyDescent="0.25">
      <c r="A38" s="1"/>
      <c r="B38" s="1"/>
      <c r="C38" s="1"/>
      <c r="D38" s="1"/>
      <c r="E38" s="1"/>
      <c r="F38" s="1"/>
      <c r="G38" s="52"/>
      <c r="H38" s="52"/>
      <c r="I38" s="52"/>
      <c r="J38" s="52"/>
      <c r="K38" s="1"/>
      <c r="L38" s="1"/>
      <c r="M38" s="1"/>
    </row>
    <row r="39" spans="1:24" x14ac:dyDescent="0.25">
      <c r="A39" s="1"/>
      <c r="B39" s="1"/>
      <c r="C39" s="1"/>
      <c r="D39" s="1"/>
      <c r="E39" s="1"/>
      <c r="F39" s="1"/>
      <c r="G39" s="53"/>
      <c r="H39" s="54"/>
      <c r="I39" s="54"/>
      <c r="J39" s="55"/>
      <c r="K39" s="1"/>
      <c r="L39" s="1"/>
      <c r="M39" s="1"/>
    </row>
    <row r="40" spans="1:24" x14ac:dyDescent="0.25">
      <c r="B40" s="1"/>
      <c r="C40" s="1"/>
      <c r="D40" s="1"/>
      <c r="E40" s="1"/>
      <c r="G40" s="42"/>
      <c r="H40" s="58"/>
      <c r="I40" s="58"/>
      <c r="J40" s="59"/>
    </row>
    <row r="41" spans="1:24" x14ac:dyDescent="0.25">
      <c r="G41" s="56"/>
      <c r="H41" s="20"/>
      <c r="I41" s="20"/>
      <c r="J41" s="20"/>
    </row>
    <row r="42" spans="1:24" x14ac:dyDescent="0.25">
      <c r="G42" s="33"/>
      <c r="H42" s="1"/>
      <c r="I42" s="1"/>
      <c r="J42" s="21"/>
    </row>
    <row r="43" spans="1:24" x14ac:dyDescent="0.25">
      <c r="G43" s="33"/>
      <c r="H43" s="1"/>
      <c r="I43" s="1"/>
      <c r="J43" s="21"/>
    </row>
    <row r="44" spans="1:24" x14ac:dyDescent="0.25">
      <c r="G44" s="1"/>
      <c r="H44" s="1"/>
      <c r="I44" s="1"/>
      <c r="J44" s="21"/>
    </row>
    <row r="45" spans="1:24" x14ac:dyDescent="0.25">
      <c r="G45" s="1"/>
      <c r="H45" s="1"/>
      <c r="I45" s="1"/>
      <c r="J45" s="21"/>
    </row>
    <row r="46" spans="1:24" x14ac:dyDescent="0.25">
      <c r="G46" s="1"/>
      <c r="H46" s="1"/>
      <c r="I46" s="1"/>
      <c r="J46" s="21"/>
    </row>
    <row r="47" spans="1:24" x14ac:dyDescent="0.25">
      <c r="G47" s="1"/>
      <c r="H47" s="1"/>
      <c r="I47" s="1"/>
      <c r="J47" s="21"/>
    </row>
    <row r="48" spans="1:24" x14ac:dyDescent="0.25">
      <c r="G48" s="1"/>
      <c r="H48" s="1"/>
      <c r="I48" s="1"/>
      <c r="J48" s="21"/>
    </row>
    <row r="49" spans="7:10" x14ac:dyDescent="0.25">
      <c r="G49" s="1"/>
      <c r="H49" s="1"/>
      <c r="I49" s="1"/>
      <c r="J49" s="21"/>
    </row>
    <row r="50" spans="7:10" x14ac:dyDescent="0.25">
      <c r="G50" s="1"/>
      <c r="H50" s="1"/>
      <c r="I50" s="1"/>
      <c r="J50" s="21"/>
    </row>
    <row r="51" spans="7:10" x14ac:dyDescent="0.25">
      <c r="G51" s="1"/>
      <c r="H51" s="1"/>
      <c r="I51" s="1"/>
      <c r="J51" s="21"/>
    </row>
    <row r="52" spans="7:10" x14ac:dyDescent="0.25">
      <c r="G52" s="1"/>
      <c r="H52" s="1"/>
      <c r="I52" s="1"/>
      <c r="J52" s="21"/>
    </row>
    <row r="53" spans="7:10" x14ac:dyDescent="0.25">
      <c r="G53" s="1"/>
      <c r="H53" s="1"/>
      <c r="I53" s="1"/>
      <c r="J53" s="21"/>
    </row>
    <row r="54" spans="7:10" x14ac:dyDescent="0.25">
      <c r="G54" s="1"/>
      <c r="H54" s="1"/>
      <c r="I54" s="1"/>
      <c r="J54" s="21"/>
    </row>
    <row r="55" spans="7:10" x14ac:dyDescent="0.25">
      <c r="G55" s="1"/>
      <c r="H55" s="1"/>
      <c r="I55" s="1"/>
      <c r="J55" s="21"/>
    </row>
    <row r="56" spans="7:10" x14ac:dyDescent="0.25">
      <c r="G56" s="1"/>
      <c r="H56" s="1"/>
      <c r="I56" s="1"/>
      <c r="J56" s="21"/>
    </row>
    <row r="57" spans="7:10" x14ac:dyDescent="0.25">
      <c r="G57" s="1"/>
      <c r="H57" s="1"/>
      <c r="I57" s="1"/>
      <c r="J57" s="20"/>
    </row>
    <row r="58" spans="7:10" x14ac:dyDescent="0.25">
      <c r="G58" s="1"/>
      <c r="H58" s="1"/>
      <c r="I58" s="1"/>
      <c r="J58" s="36"/>
    </row>
    <row r="59" spans="7:10" x14ac:dyDescent="0.25">
      <c r="G59" s="1"/>
      <c r="H59" s="1"/>
      <c r="I59" s="1"/>
      <c r="J59" s="35"/>
    </row>
    <row r="60" spans="7:10" x14ac:dyDescent="0.25">
      <c r="G60" s="1"/>
      <c r="H60" s="1"/>
      <c r="I60" s="1"/>
      <c r="J60" s="35"/>
    </row>
    <row r="61" spans="7:10" x14ac:dyDescent="0.25">
      <c r="G61" s="1"/>
      <c r="H61" s="1"/>
      <c r="I61" s="1"/>
      <c r="J61" s="21"/>
    </row>
    <row r="62" spans="7:10" x14ac:dyDescent="0.25">
      <c r="G62" s="1"/>
      <c r="H62" s="1"/>
      <c r="I62" s="1"/>
      <c r="J62" s="37"/>
    </row>
    <row r="63" spans="7:10" x14ac:dyDescent="0.25">
      <c r="G63" s="1"/>
      <c r="H63" s="1"/>
      <c r="I63" s="1"/>
      <c r="J63" s="37"/>
    </row>
    <row r="64" spans="7:10" x14ac:dyDescent="0.25">
      <c r="G64" s="1"/>
      <c r="H64" s="1"/>
      <c r="I64" s="1"/>
      <c r="J64" s="17"/>
    </row>
    <row r="65" spans="7:10" x14ac:dyDescent="0.25">
      <c r="G65" s="1"/>
      <c r="H65" s="1"/>
      <c r="I65" s="1"/>
      <c r="J65" s="17"/>
    </row>
    <row r="66" spans="7:10" x14ac:dyDescent="0.25">
      <c r="G66" s="1"/>
      <c r="H66" s="1"/>
      <c r="I66" s="1"/>
      <c r="J66" s="38"/>
    </row>
    <row r="67" spans="7:10" x14ac:dyDescent="0.25">
      <c r="G67" s="1"/>
      <c r="H67" s="1"/>
      <c r="I67" s="1"/>
      <c r="J67" s="20"/>
    </row>
    <row r="68" spans="7:10" x14ac:dyDescent="0.25">
      <c r="G68" s="1"/>
      <c r="H68" s="1"/>
      <c r="I68" s="1"/>
      <c r="J68" s="39"/>
    </row>
    <row r="69" spans="7:10" x14ac:dyDescent="0.25">
      <c r="G69" s="1"/>
      <c r="H69" s="1"/>
      <c r="I69" s="1"/>
      <c r="J69" s="21"/>
    </row>
    <row r="70" spans="7:10" x14ac:dyDescent="0.25">
      <c r="G70" s="1"/>
      <c r="H70" s="1"/>
      <c r="I70" s="1"/>
      <c r="J70" s="21"/>
    </row>
    <row r="71" spans="7:10" x14ac:dyDescent="0.25">
      <c r="G71" s="1"/>
      <c r="H71" s="1"/>
      <c r="I71" s="1"/>
      <c r="J71" s="21"/>
    </row>
    <row r="72" spans="7:10" x14ac:dyDescent="0.25">
      <c r="G72" s="1"/>
      <c r="H72" s="1"/>
      <c r="I72" s="1"/>
      <c r="J72" s="21"/>
    </row>
    <row r="73" spans="7:10" x14ac:dyDescent="0.25">
      <c r="G73" s="1"/>
      <c r="H73" s="1"/>
      <c r="I73" s="1"/>
      <c r="J73" s="21"/>
    </row>
    <row r="74" spans="7:10" x14ac:dyDescent="0.25">
      <c r="G74" s="1"/>
      <c r="H74" s="1"/>
      <c r="I74" s="1"/>
      <c r="J74" s="35"/>
    </row>
    <row r="75" spans="7:10" x14ac:dyDescent="0.25">
      <c r="G75" s="1"/>
      <c r="H75" s="1"/>
      <c r="I75" s="1"/>
      <c r="J75" s="21"/>
    </row>
    <row r="76" spans="7:10" x14ac:dyDescent="0.25">
      <c r="G76" s="1"/>
      <c r="H76" s="1"/>
      <c r="I76" s="1"/>
      <c r="J76" s="21"/>
    </row>
    <row r="77" spans="7:10" x14ac:dyDescent="0.25">
      <c r="G77" s="1"/>
      <c r="H77" s="1"/>
      <c r="I77" s="1"/>
      <c r="J77" s="21"/>
    </row>
    <row r="78" spans="7:10" x14ac:dyDescent="0.25">
      <c r="G78" s="1"/>
      <c r="H78" s="1"/>
      <c r="I78" s="1"/>
      <c r="J78" s="21"/>
    </row>
    <row r="79" spans="7:10" x14ac:dyDescent="0.25">
      <c r="G79" s="1"/>
      <c r="H79" s="1"/>
      <c r="I79" s="1"/>
      <c r="J79" s="21"/>
    </row>
    <row r="80" spans="7:10" x14ac:dyDescent="0.25">
      <c r="G80" s="1"/>
      <c r="H80" s="1"/>
      <c r="I80" s="1"/>
      <c r="J80" s="21"/>
    </row>
    <row r="81" spans="7:10" x14ac:dyDescent="0.25">
      <c r="G81" s="1"/>
      <c r="H81" s="1"/>
      <c r="I81" s="1"/>
      <c r="J81" s="21"/>
    </row>
    <row r="82" spans="7:10" x14ac:dyDescent="0.25">
      <c r="G82" s="1"/>
      <c r="H82" s="1"/>
      <c r="I82" s="1"/>
      <c r="J82" s="21"/>
    </row>
    <row r="83" spans="7:10" x14ac:dyDescent="0.25">
      <c r="G83" s="1"/>
      <c r="H83" s="1"/>
      <c r="I83" s="1"/>
      <c r="J83" s="21"/>
    </row>
    <row r="84" spans="7:10" x14ac:dyDescent="0.25">
      <c r="G84" s="1"/>
      <c r="H84" s="1"/>
      <c r="I84" s="1"/>
      <c r="J84" s="21"/>
    </row>
    <row r="85" spans="7:10" x14ac:dyDescent="0.25">
      <c r="G85" s="1"/>
      <c r="H85" s="1"/>
      <c r="I85" s="1"/>
      <c r="J85" s="21"/>
    </row>
    <row r="86" spans="7:10" x14ac:dyDescent="0.25">
      <c r="G86" s="1"/>
      <c r="H86" s="1"/>
      <c r="I86" s="1"/>
      <c r="J86" s="21"/>
    </row>
    <row r="87" spans="7:10" x14ac:dyDescent="0.25">
      <c r="G87" s="1"/>
      <c r="H87" s="1"/>
      <c r="I87" s="1"/>
      <c r="J87" s="21"/>
    </row>
    <row r="88" spans="7:10" x14ac:dyDescent="0.25">
      <c r="G88" s="1"/>
      <c r="H88" s="1"/>
      <c r="I88" s="1"/>
      <c r="J88" s="21"/>
    </row>
    <row r="89" spans="7:10" x14ac:dyDescent="0.25">
      <c r="G89" s="1"/>
      <c r="H89" s="1"/>
      <c r="I89" s="1"/>
      <c r="J89" s="21"/>
    </row>
    <row r="90" spans="7:10" x14ac:dyDescent="0.25">
      <c r="G90" s="1"/>
      <c r="H90" s="1"/>
      <c r="I90" s="1"/>
      <c r="J90" s="20"/>
    </row>
    <row r="91" spans="7:10" x14ac:dyDescent="0.25">
      <c r="G91" s="1"/>
      <c r="H91" s="1"/>
      <c r="I91" s="1"/>
      <c r="J91" s="36"/>
    </row>
    <row r="92" spans="7:10" x14ac:dyDescent="0.25">
      <c r="G92" s="1"/>
      <c r="H92" s="1"/>
      <c r="I92" s="1"/>
      <c r="J92" s="35"/>
    </row>
    <row r="93" spans="7:10" x14ac:dyDescent="0.25">
      <c r="G93" s="1"/>
      <c r="H93" s="1"/>
      <c r="I93" s="1"/>
      <c r="J93" s="35"/>
    </row>
    <row r="94" spans="7:10" x14ac:dyDescent="0.25">
      <c r="G94" s="1"/>
      <c r="H94" s="1"/>
      <c r="I94" s="1"/>
      <c r="J94" s="21"/>
    </row>
    <row r="95" spans="7:10" x14ac:dyDescent="0.25">
      <c r="G95" s="1"/>
      <c r="H95" s="1"/>
      <c r="I95" s="1"/>
      <c r="J95" s="16"/>
    </row>
    <row r="96" spans="7:10" x14ac:dyDescent="0.25">
      <c r="G96" s="1"/>
      <c r="H96" s="1"/>
      <c r="I96" s="1"/>
      <c r="J96" s="37"/>
    </row>
    <row r="97" spans="7:10" x14ac:dyDescent="0.25">
      <c r="G97" s="1"/>
      <c r="H97" s="1"/>
      <c r="I97" s="1"/>
      <c r="J97" s="17"/>
    </row>
    <row r="98" spans="7:10" x14ac:dyDescent="0.25">
      <c r="G98" s="1"/>
      <c r="H98" s="1"/>
      <c r="I98" s="1"/>
      <c r="J98" s="17"/>
    </row>
    <row r="99" spans="7:10" x14ac:dyDescent="0.25">
      <c r="G99" s="1"/>
      <c r="H99" s="1"/>
      <c r="I99" s="1"/>
      <c r="J99" s="14"/>
    </row>
    <row r="100" spans="7:10" x14ac:dyDescent="0.25">
      <c r="G100" s="1"/>
      <c r="H100" s="1"/>
      <c r="I100" s="1"/>
      <c r="J100" s="1"/>
    </row>
    <row r="101" spans="7:10" x14ac:dyDescent="0.25">
      <c r="G101" s="1"/>
      <c r="H101" s="1"/>
      <c r="I101" s="1"/>
      <c r="J101" s="1"/>
    </row>
    <row r="102" spans="7:10" x14ac:dyDescent="0.25">
      <c r="G102" s="1"/>
      <c r="H102" s="1"/>
      <c r="I102" s="1"/>
      <c r="J102" s="21"/>
    </row>
    <row r="103" spans="7:10" x14ac:dyDescent="0.25">
      <c r="G103" s="1"/>
      <c r="H103" s="1"/>
      <c r="I103" s="1"/>
      <c r="J103" s="21"/>
    </row>
    <row r="104" spans="7:10" x14ac:dyDescent="0.25">
      <c r="G104" s="1"/>
      <c r="H104" s="1"/>
      <c r="I104" s="1"/>
      <c r="J104" s="21"/>
    </row>
    <row r="105" spans="7:10" x14ac:dyDescent="0.25">
      <c r="G105" s="1"/>
      <c r="H105" s="1"/>
      <c r="I105" s="1"/>
      <c r="J105" s="21"/>
    </row>
    <row r="106" spans="7:10" x14ac:dyDescent="0.25">
      <c r="G106" s="1"/>
      <c r="H106" s="1"/>
      <c r="I106" s="1"/>
      <c r="J106" s="21"/>
    </row>
    <row r="107" spans="7:10" x14ac:dyDescent="0.25">
      <c r="G107" s="1"/>
      <c r="H107" s="1"/>
      <c r="I107" s="1"/>
      <c r="J107" s="35"/>
    </row>
    <row r="108" spans="7:10" x14ac:dyDescent="0.25">
      <c r="G108" s="1"/>
      <c r="H108" s="1"/>
      <c r="I108" s="1"/>
      <c r="J108" s="21"/>
    </row>
    <row r="109" spans="7:10" x14ac:dyDescent="0.25">
      <c r="G109" s="1"/>
      <c r="H109" s="1"/>
      <c r="I109" s="1"/>
      <c r="J109" s="21"/>
    </row>
    <row r="110" spans="7:10" x14ac:dyDescent="0.25">
      <c r="G110" s="1"/>
      <c r="H110" s="1"/>
      <c r="I110" s="1"/>
      <c r="J110" s="21"/>
    </row>
    <row r="111" spans="7:10" x14ac:dyDescent="0.25">
      <c r="G111" s="1"/>
      <c r="H111" s="1"/>
      <c r="I111" s="1"/>
      <c r="J111" s="21"/>
    </row>
    <row r="112" spans="7:10" x14ac:dyDescent="0.25">
      <c r="G112" s="1"/>
      <c r="H112" s="1"/>
      <c r="I112" s="1"/>
      <c r="J112" s="21"/>
    </row>
    <row r="113" spans="7:10" x14ac:dyDescent="0.25">
      <c r="G113" s="1"/>
      <c r="H113" s="1"/>
      <c r="I113" s="1"/>
      <c r="J113" s="21"/>
    </row>
    <row r="114" spans="7:10" x14ac:dyDescent="0.25">
      <c r="G114" s="1"/>
      <c r="H114" s="1"/>
      <c r="I114" s="1"/>
      <c r="J114" s="21"/>
    </row>
    <row r="115" spans="7:10" x14ac:dyDescent="0.25">
      <c r="G115" s="1"/>
      <c r="H115" s="21"/>
      <c r="I115" s="1"/>
      <c r="J115" s="21"/>
    </row>
    <row r="116" spans="7:10" x14ac:dyDescent="0.25">
      <c r="G116" s="1"/>
      <c r="H116" s="21"/>
      <c r="I116" s="1"/>
      <c r="J116" s="21"/>
    </row>
    <row r="117" spans="7:10" x14ac:dyDescent="0.25">
      <c r="G117" s="1"/>
      <c r="H117" s="21"/>
      <c r="I117" s="1"/>
      <c r="J117" s="21"/>
    </row>
    <row r="118" spans="7:10" x14ac:dyDescent="0.25">
      <c r="G118" s="1"/>
      <c r="H118" s="21"/>
      <c r="I118" s="1"/>
      <c r="J118" s="21"/>
    </row>
    <row r="119" spans="7:10" x14ac:dyDescent="0.25">
      <c r="G119" s="1"/>
      <c r="H119" s="21"/>
      <c r="I119" s="1"/>
      <c r="J119" s="21"/>
    </row>
    <row r="120" spans="7:10" x14ac:dyDescent="0.25">
      <c r="G120" s="1"/>
      <c r="H120" s="21"/>
      <c r="I120" s="1"/>
      <c r="J120" s="21"/>
    </row>
    <row r="121" spans="7:10" x14ac:dyDescent="0.25">
      <c r="G121" s="1"/>
      <c r="H121" s="21"/>
      <c r="I121" s="1"/>
      <c r="J121" s="21"/>
    </row>
    <row r="122" spans="7:10" x14ac:dyDescent="0.25">
      <c r="G122" s="1"/>
      <c r="H122" s="21"/>
      <c r="I122" s="1"/>
      <c r="J122" s="21"/>
    </row>
    <row r="123" spans="7:10" x14ac:dyDescent="0.25">
      <c r="G123" s="1"/>
      <c r="H123" s="20"/>
      <c r="I123" s="1"/>
      <c r="J123" s="20"/>
    </row>
    <row r="124" spans="7:10" x14ac:dyDescent="0.25">
      <c r="G124" s="1"/>
      <c r="H124" s="36"/>
      <c r="I124" s="1"/>
      <c r="J124" s="36"/>
    </row>
    <row r="125" spans="7:10" x14ac:dyDescent="0.25">
      <c r="G125" s="1"/>
      <c r="H125" s="35"/>
      <c r="I125" s="1"/>
      <c r="J125" s="35"/>
    </row>
    <row r="126" spans="7:10" x14ac:dyDescent="0.25">
      <c r="G126" s="1"/>
      <c r="H126" s="35"/>
      <c r="I126" s="1"/>
      <c r="J126" s="35"/>
    </row>
    <row r="127" spans="7:10" x14ac:dyDescent="0.25">
      <c r="G127" s="1"/>
      <c r="H127" s="21"/>
      <c r="I127" s="1"/>
      <c r="J127" s="21"/>
    </row>
    <row r="128" spans="7:10" x14ac:dyDescent="0.25">
      <c r="G128" s="1"/>
      <c r="H128" s="16"/>
      <c r="I128" s="1"/>
      <c r="J128" s="16"/>
    </row>
    <row r="129" spans="7:10" x14ac:dyDescent="0.25">
      <c r="G129" s="1"/>
      <c r="H129" s="37"/>
      <c r="I129" s="1"/>
      <c r="J129" s="37"/>
    </row>
    <row r="130" spans="7:10" x14ac:dyDescent="0.25">
      <c r="G130" s="1"/>
      <c r="H130" s="17"/>
      <c r="I130" s="1"/>
      <c r="J130" s="17"/>
    </row>
    <row r="131" spans="7:10" x14ac:dyDescent="0.25">
      <c r="G131" s="1"/>
      <c r="H131" s="17"/>
      <c r="I131" s="1"/>
      <c r="J131" s="17"/>
    </row>
    <row r="132" spans="7:10" x14ac:dyDescent="0.25">
      <c r="H132" s="11"/>
      <c r="J132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00DDE-F8BD-4850-8FB6-899A20D9A825}">
  <dimension ref="B1:AU126"/>
  <sheetViews>
    <sheetView workbookViewId="0">
      <selection activeCell="H10" sqref="H10"/>
    </sheetView>
  </sheetViews>
  <sheetFormatPr defaultRowHeight="15" x14ac:dyDescent="0.25"/>
  <cols>
    <col min="8" max="8" width="7.7109375" customWidth="1"/>
    <col min="9" max="17" width="9.140625" style="9"/>
    <col min="18" max="18" width="7.7109375" style="9" customWidth="1"/>
    <col min="19" max="22" width="9.140625" style="9"/>
    <col min="23" max="23" width="7.7109375" style="9" customWidth="1"/>
    <col min="24" max="27" width="9.140625" style="9"/>
    <col min="28" max="31" width="7.7109375" style="9" customWidth="1"/>
    <col min="32" max="32" width="6.5703125" style="20" customWidth="1"/>
    <col min="33" max="36" width="7.7109375" style="9" customWidth="1"/>
    <col min="37" max="37" width="6.5703125" style="20" customWidth="1"/>
    <col min="38" max="41" width="7.7109375" style="9" customWidth="1"/>
    <col min="42" max="42" width="6" style="20" customWidth="1"/>
    <col min="43" max="43" width="7.7109375" style="9" customWidth="1"/>
    <col min="44" max="47" width="9.140625" style="9"/>
  </cols>
  <sheetData>
    <row r="1" spans="2:47" x14ac:dyDescent="0.25">
      <c r="B1" s="98" t="s">
        <v>29</v>
      </c>
      <c r="C1" s="14"/>
      <c r="E1" s="82" t="s">
        <v>25</v>
      </c>
    </row>
    <row r="2" spans="2:47" ht="17.25" x14ac:dyDescent="0.25">
      <c r="B2" s="22" t="s">
        <v>30</v>
      </c>
      <c r="C2" s="22"/>
      <c r="D2" s="1"/>
      <c r="E2" s="2" t="s">
        <v>31</v>
      </c>
    </row>
    <row r="3" spans="2:47" x14ac:dyDescent="0.25">
      <c r="B3" s="22"/>
      <c r="C3" s="22"/>
      <c r="D3" s="1"/>
      <c r="E3" s="2"/>
    </row>
    <row r="4" spans="2:47" x14ac:dyDescent="0.25">
      <c r="B4" s="5" t="s">
        <v>0</v>
      </c>
      <c r="C4" s="5"/>
      <c r="D4" s="43" t="s">
        <v>0</v>
      </c>
      <c r="E4" s="43" t="s">
        <v>0</v>
      </c>
      <c r="F4" s="43" t="s">
        <v>0</v>
      </c>
      <c r="G4" s="43" t="s">
        <v>0</v>
      </c>
      <c r="J4" s="32"/>
      <c r="K4" s="32"/>
      <c r="O4" s="32"/>
      <c r="P4" s="32"/>
      <c r="R4" s="32"/>
      <c r="S4" s="32"/>
      <c r="T4" s="32"/>
      <c r="U4" s="32"/>
      <c r="W4" s="32"/>
      <c r="X4" s="32"/>
      <c r="Y4" s="32"/>
      <c r="Z4" s="32"/>
      <c r="AD4" s="32"/>
      <c r="AE4" s="32"/>
      <c r="AI4" s="32"/>
      <c r="AJ4" s="32"/>
      <c r="AL4" s="32"/>
      <c r="AM4" s="32"/>
      <c r="AN4" s="32"/>
      <c r="AO4" s="32"/>
      <c r="AQ4" s="32"/>
      <c r="AR4" s="32"/>
      <c r="AS4" s="32"/>
      <c r="AT4" s="32"/>
    </row>
    <row r="5" spans="2:47" s="78" customFormat="1" x14ac:dyDescent="0.25">
      <c r="B5" s="85" t="s">
        <v>1</v>
      </c>
      <c r="C5" s="85"/>
      <c r="D5" s="85" t="s">
        <v>2</v>
      </c>
      <c r="E5" s="85" t="s">
        <v>4</v>
      </c>
      <c r="F5" s="85" t="s">
        <v>7</v>
      </c>
      <c r="G5" s="79" t="s">
        <v>8</v>
      </c>
      <c r="I5" s="96"/>
      <c r="J5" s="39"/>
      <c r="K5" s="39"/>
      <c r="L5" s="96"/>
      <c r="M5" s="96"/>
      <c r="N5" s="96"/>
      <c r="O5" s="39"/>
      <c r="P5" s="39"/>
      <c r="Q5" s="96"/>
      <c r="R5" s="39"/>
      <c r="S5" s="39"/>
      <c r="T5" s="39"/>
      <c r="U5" s="39"/>
      <c r="V5" s="96"/>
      <c r="W5" s="39"/>
      <c r="X5" s="39"/>
      <c r="Y5" s="39"/>
      <c r="Z5" s="39"/>
      <c r="AA5" s="96"/>
      <c r="AB5" s="96"/>
      <c r="AC5" s="96"/>
      <c r="AD5" s="39"/>
      <c r="AE5" s="39"/>
      <c r="AF5" s="39"/>
      <c r="AG5" s="96"/>
      <c r="AH5" s="96"/>
      <c r="AI5" s="80"/>
      <c r="AJ5" s="80"/>
      <c r="AK5" s="80"/>
      <c r="AL5" s="80"/>
      <c r="AM5" s="80"/>
      <c r="AN5" s="80"/>
      <c r="AO5" s="80"/>
      <c r="AP5" s="80"/>
      <c r="AQ5" s="80"/>
      <c r="AR5" s="80"/>
      <c r="AS5" s="80"/>
      <c r="AT5" s="80"/>
      <c r="AU5" s="96"/>
    </row>
    <row r="6" spans="2:47" s="73" customFormat="1" x14ac:dyDescent="0.25">
      <c r="B6" s="62">
        <v>266.89999999999998</v>
      </c>
      <c r="C6" s="62"/>
      <c r="D6" s="76">
        <v>0.70992957397195389</v>
      </c>
      <c r="E6" s="74">
        <v>0.22500000000000001</v>
      </c>
      <c r="F6" s="76">
        <v>0.73699999999999999</v>
      </c>
      <c r="G6" s="76">
        <v>0.76800000000000002</v>
      </c>
      <c r="I6" s="93"/>
      <c r="J6" s="77"/>
      <c r="K6" s="77"/>
      <c r="L6" s="93"/>
      <c r="M6" s="93"/>
      <c r="N6" s="93"/>
      <c r="O6" s="75"/>
      <c r="P6" s="75"/>
      <c r="Q6" s="93"/>
      <c r="R6" s="77"/>
      <c r="S6" s="77"/>
      <c r="T6" s="77"/>
      <c r="U6" s="77"/>
      <c r="V6" s="93"/>
      <c r="W6" s="77"/>
      <c r="X6" s="77"/>
      <c r="Y6" s="77"/>
      <c r="Z6" s="77"/>
      <c r="AA6" s="93"/>
      <c r="AB6" s="93"/>
      <c r="AC6" s="93"/>
      <c r="AD6" s="77"/>
      <c r="AE6" s="77"/>
      <c r="AF6" s="77"/>
      <c r="AG6" s="93"/>
      <c r="AH6" s="93"/>
      <c r="AI6" s="77"/>
      <c r="AJ6" s="77"/>
      <c r="AK6" s="77"/>
      <c r="AL6" s="77"/>
      <c r="AM6" s="77"/>
      <c r="AN6" s="77"/>
      <c r="AO6" s="77"/>
      <c r="AP6" s="77"/>
      <c r="AQ6" s="77"/>
      <c r="AR6" s="77"/>
      <c r="AS6" s="77"/>
      <c r="AT6" s="77"/>
      <c r="AU6" s="93"/>
    </row>
    <row r="7" spans="2:47" s="73" customFormat="1" x14ac:dyDescent="0.25">
      <c r="B7" s="62">
        <v>108.4</v>
      </c>
      <c r="C7" s="62"/>
      <c r="D7" s="76">
        <v>0.379</v>
      </c>
      <c r="E7" s="74">
        <v>7.6999999999999999E-2</v>
      </c>
      <c r="F7" s="76">
        <v>0.47599999999999998</v>
      </c>
      <c r="G7" s="76">
        <v>0.46800000000000003</v>
      </c>
      <c r="I7" s="93"/>
      <c r="J7" s="77"/>
      <c r="K7" s="77"/>
      <c r="L7" s="93"/>
      <c r="M7" s="93"/>
      <c r="N7" s="93"/>
      <c r="O7" s="75"/>
      <c r="P7" s="75"/>
      <c r="Q7" s="93"/>
      <c r="R7" s="77"/>
      <c r="S7" s="77"/>
      <c r="T7" s="77"/>
      <c r="U7" s="77"/>
      <c r="V7" s="93"/>
      <c r="W7" s="77"/>
      <c r="X7" s="77"/>
      <c r="Y7" s="77"/>
      <c r="Z7" s="77"/>
      <c r="AA7" s="93"/>
      <c r="AB7" s="93"/>
      <c r="AC7" s="93"/>
      <c r="AD7" s="77"/>
      <c r="AE7" s="77"/>
      <c r="AF7" s="77"/>
      <c r="AG7" s="93"/>
      <c r="AH7" s="93"/>
      <c r="AI7" s="77"/>
      <c r="AJ7" s="77"/>
      <c r="AK7" s="77"/>
      <c r="AL7" s="77"/>
      <c r="AM7" s="77"/>
      <c r="AN7" s="77"/>
      <c r="AO7" s="77"/>
      <c r="AP7" s="77"/>
      <c r="AQ7" s="77"/>
      <c r="AR7" s="77"/>
      <c r="AS7" s="77"/>
      <c r="AT7" s="77"/>
      <c r="AU7" s="93"/>
    </row>
    <row r="8" spans="2:47" s="73" customFormat="1" x14ac:dyDescent="0.25">
      <c r="B8" s="62"/>
      <c r="C8" s="62"/>
      <c r="D8" s="76">
        <v>0.503</v>
      </c>
      <c r="E8" s="74">
        <v>0.13600000000000001</v>
      </c>
      <c r="F8" s="76">
        <v>0.95799999999999996</v>
      </c>
      <c r="G8" s="76">
        <v>0.83499999999999996</v>
      </c>
      <c r="I8" s="93"/>
      <c r="J8" s="77"/>
      <c r="K8" s="77"/>
      <c r="L8" s="93"/>
      <c r="M8" s="93"/>
      <c r="N8" s="93"/>
      <c r="O8" s="75"/>
      <c r="P8" s="75"/>
      <c r="Q8" s="93"/>
      <c r="R8" s="77"/>
      <c r="S8" s="77"/>
      <c r="T8" s="77"/>
      <c r="U8" s="77"/>
      <c r="V8" s="93"/>
      <c r="W8" s="77"/>
      <c r="X8" s="77"/>
      <c r="Y8" s="77"/>
      <c r="Z8" s="77"/>
      <c r="AA8" s="93"/>
      <c r="AB8" s="93"/>
      <c r="AC8" s="93"/>
      <c r="AD8" s="77"/>
      <c r="AE8" s="77"/>
      <c r="AF8" s="77"/>
      <c r="AG8" s="93"/>
      <c r="AH8" s="93"/>
      <c r="AI8" s="77"/>
      <c r="AJ8" s="77"/>
      <c r="AK8" s="77"/>
      <c r="AL8" s="77"/>
      <c r="AM8" s="77"/>
      <c r="AN8" s="77"/>
      <c r="AO8" s="77"/>
      <c r="AP8" s="77"/>
      <c r="AQ8" s="77"/>
      <c r="AR8" s="77"/>
      <c r="AS8" s="77"/>
      <c r="AT8" s="77"/>
      <c r="AU8" s="93"/>
    </row>
    <row r="9" spans="2:47" s="73" customFormat="1" x14ac:dyDescent="0.25">
      <c r="B9" s="62">
        <v>113.5</v>
      </c>
      <c r="C9" s="62"/>
      <c r="D9" s="76"/>
      <c r="E9" s="74"/>
      <c r="F9" s="76"/>
      <c r="G9" s="76"/>
      <c r="I9" s="93"/>
      <c r="J9" s="77"/>
      <c r="K9" s="77"/>
      <c r="L9" s="93"/>
      <c r="M9" s="93"/>
      <c r="N9" s="93"/>
      <c r="O9" s="75"/>
      <c r="P9" s="75"/>
      <c r="Q9" s="93"/>
      <c r="R9" s="77"/>
      <c r="S9" s="77"/>
      <c r="T9" s="77"/>
      <c r="U9" s="77"/>
      <c r="V9" s="93"/>
      <c r="W9" s="77"/>
      <c r="X9" s="77"/>
      <c r="Y9" s="77"/>
      <c r="Z9" s="77"/>
      <c r="AA9" s="93"/>
      <c r="AB9" s="93"/>
      <c r="AC9" s="93"/>
      <c r="AD9" s="77"/>
      <c r="AE9" s="77"/>
      <c r="AF9" s="77"/>
      <c r="AG9" s="93"/>
      <c r="AH9" s="93"/>
      <c r="AI9" s="77"/>
      <c r="AJ9" s="77"/>
      <c r="AK9" s="77"/>
      <c r="AL9" s="77"/>
      <c r="AM9" s="77"/>
      <c r="AN9" s="77"/>
      <c r="AO9" s="77"/>
      <c r="AP9" s="77"/>
      <c r="AQ9" s="77"/>
      <c r="AR9" s="77"/>
      <c r="AS9" s="77"/>
      <c r="AT9" s="77"/>
      <c r="AU9" s="93"/>
    </row>
    <row r="10" spans="2:47" s="73" customFormat="1" x14ac:dyDescent="0.25">
      <c r="B10" s="62">
        <v>215.2</v>
      </c>
      <c r="C10" s="62"/>
      <c r="D10" s="76">
        <v>0.61899999999999999</v>
      </c>
      <c r="E10" s="74">
        <v>0.20300000000000001</v>
      </c>
      <c r="F10" s="76">
        <v>0.71699999999999997</v>
      </c>
      <c r="G10" s="76">
        <v>0.84399999999999997</v>
      </c>
      <c r="I10" s="93"/>
      <c r="J10" s="77"/>
      <c r="K10" s="77"/>
      <c r="L10" s="93"/>
      <c r="M10" s="93"/>
      <c r="N10" s="93"/>
      <c r="O10" s="75"/>
      <c r="P10" s="75"/>
      <c r="Q10" s="93"/>
      <c r="R10" s="77"/>
      <c r="S10" s="77"/>
      <c r="T10" s="77"/>
      <c r="U10" s="77"/>
      <c r="V10" s="93"/>
      <c r="W10" s="77"/>
      <c r="X10" s="77"/>
      <c r="Y10" s="77"/>
      <c r="Z10" s="77"/>
      <c r="AA10" s="93"/>
      <c r="AB10" s="93"/>
      <c r="AC10" s="93"/>
      <c r="AD10" s="77"/>
      <c r="AE10" s="77"/>
      <c r="AF10" s="77"/>
      <c r="AG10" s="93"/>
      <c r="AH10" s="93"/>
      <c r="AI10" s="77"/>
      <c r="AJ10" s="77"/>
      <c r="AK10" s="77"/>
      <c r="AL10" s="77"/>
      <c r="AM10" s="77"/>
      <c r="AN10" s="77"/>
      <c r="AO10" s="77"/>
      <c r="AP10" s="77"/>
      <c r="AQ10" s="77"/>
      <c r="AR10" s="77"/>
      <c r="AS10" s="77"/>
      <c r="AT10" s="77"/>
      <c r="AU10" s="93"/>
    </row>
    <row r="11" spans="2:47" s="73" customFormat="1" x14ac:dyDescent="0.25">
      <c r="B11" s="66">
        <v>177</v>
      </c>
      <c r="C11" s="66"/>
      <c r="D11" s="76"/>
      <c r="E11" s="74"/>
      <c r="F11" s="76"/>
      <c r="G11" s="76"/>
      <c r="I11" s="93"/>
      <c r="J11" s="77"/>
      <c r="K11" s="77"/>
      <c r="L11" s="93"/>
      <c r="M11" s="93"/>
      <c r="N11" s="93"/>
      <c r="O11" s="75"/>
      <c r="P11" s="75"/>
      <c r="Q11" s="93"/>
      <c r="R11" s="77"/>
      <c r="S11" s="77"/>
      <c r="T11" s="77"/>
      <c r="U11" s="77"/>
      <c r="V11" s="93"/>
      <c r="W11" s="77"/>
      <c r="X11" s="77"/>
      <c r="Y11" s="77"/>
      <c r="Z11" s="77"/>
      <c r="AA11" s="93"/>
      <c r="AB11" s="93"/>
      <c r="AC11" s="93"/>
      <c r="AD11" s="77"/>
      <c r="AE11" s="77"/>
      <c r="AF11" s="77"/>
      <c r="AG11" s="93"/>
      <c r="AH11" s="93"/>
      <c r="AI11" s="77"/>
      <c r="AJ11" s="77"/>
      <c r="AK11" s="77"/>
      <c r="AL11" s="77"/>
      <c r="AM11" s="77"/>
      <c r="AN11" s="77"/>
      <c r="AO11" s="77"/>
      <c r="AP11" s="77"/>
      <c r="AQ11" s="77"/>
      <c r="AR11" s="77"/>
      <c r="AS11" s="77"/>
      <c r="AT11" s="77"/>
      <c r="AU11" s="93"/>
    </row>
    <row r="12" spans="2:47" s="73" customFormat="1" x14ac:dyDescent="0.25">
      <c r="B12" s="66">
        <v>300</v>
      </c>
      <c r="C12" s="66"/>
      <c r="D12" s="76">
        <v>0.504</v>
      </c>
      <c r="E12" s="74">
        <v>0.221</v>
      </c>
      <c r="F12" s="76">
        <v>1.0760000000000001</v>
      </c>
      <c r="G12" s="76">
        <v>1.095</v>
      </c>
      <c r="I12" s="93"/>
      <c r="J12" s="77"/>
      <c r="K12" s="77"/>
      <c r="L12" s="93"/>
      <c r="M12" s="93"/>
      <c r="N12" s="93"/>
      <c r="O12" s="75"/>
      <c r="P12" s="75"/>
      <c r="Q12" s="93"/>
      <c r="R12" s="77"/>
      <c r="S12" s="77"/>
      <c r="T12" s="77"/>
      <c r="U12" s="77"/>
      <c r="V12" s="93"/>
      <c r="W12" s="77"/>
      <c r="X12" s="77"/>
      <c r="Y12" s="77"/>
      <c r="Z12" s="77"/>
      <c r="AA12" s="93"/>
      <c r="AB12" s="93"/>
      <c r="AC12" s="93"/>
      <c r="AD12" s="77"/>
      <c r="AE12" s="77"/>
      <c r="AF12" s="77"/>
      <c r="AG12" s="93"/>
      <c r="AH12" s="93"/>
      <c r="AI12" s="77"/>
      <c r="AJ12" s="77"/>
      <c r="AK12" s="77"/>
      <c r="AL12" s="77"/>
      <c r="AM12" s="77"/>
      <c r="AN12" s="77"/>
      <c r="AO12" s="77"/>
      <c r="AP12" s="77"/>
      <c r="AQ12" s="77"/>
      <c r="AR12" s="77"/>
      <c r="AS12" s="77"/>
      <c r="AT12" s="77"/>
      <c r="AU12" s="93"/>
    </row>
    <row r="13" spans="2:47" s="73" customFormat="1" x14ac:dyDescent="0.25">
      <c r="B13" s="66">
        <v>191.1</v>
      </c>
      <c r="C13" s="66"/>
      <c r="D13" s="76">
        <v>0.97599999999999998</v>
      </c>
      <c r="E13" s="74"/>
      <c r="F13" s="76">
        <v>0.999</v>
      </c>
      <c r="G13" s="76">
        <v>1.1459999999999999</v>
      </c>
      <c r="I13" s="93"/>
      <c r="J13" s="77"/>
      <c r="K13" s="77"/>
      <c r="L13" s="93"/>
      <c r="M13" s="93"/>
      <c r="N13" s="93"/>
      <c r="O13" s="75"/>
      <c r="P13" s="75"/>
      <c r="Q13" s="93"/>
      <c r="R13" s="77"/>
      <c r="S13" s="77"/>
      <c r="T13" s="77"/>
      <c r="U13" s="77"/>
      <c r="V13" s="93"/>
      <c r="W13" s="77"/>
      <c r="X13" s="77"/>
      <c r="Y13" s="77"/>
      <c r="Z13" s="77"/>
      <c r="AA13" s="93"/>
      <c r="AB13" s="93"/>
      <c r="AC13" s="93"/>
      <c r="AD13" s="77"/>
      <c r="AE13" s="77"/>
      <c r="AF13" s="77"/>
      <c r="AG13" s="93"/>
      <c r="AH13" s="93"/>
      <c r="AI13" s="77"/>
      <c r="AJ13" s="77"/>
      <c r="AK13" s="77"/>
      <c r="AL13" s="77"/>
      <c r="AM13" s="77"/>
      <c r="AN13" s="77"/>
      <c r="AO13" s="77"/>
      <c r="AP13" s="77"/>
      <c r="AQ13" s="77"/>
      <c r="AR13" s="77"/>
      <c r="AS13" s="77"/>
      <c r="AT13" s="77"/>
      <c r="AU13" s="93"/>
    </row>
    <row r="14" spans="2:47" s="73" customFormat="1" x14ac:dyDescent="0.25">
      <c r="B14" s="66">
        <v>162.19999999999999</v>
      </c>
      <c r="C14" s="66"/>
      <c r="D14" s="76">
        <v>0.36599999999999999</v>
      </c>
      <c r="E14" s="74">
        <v>4.2000000000000003E-2</v>
      </c>
      <c r="F14" s="76">
        <v>0.26400000000000001</v>
      </c>
      <c r="G14" s="76"/>
      <c r="I14" s="93"/>
      <c r="J14" s="77"/>
      <c r="K14" s="77"/>
      <c r="L14" s="93"/>
      <c r="M14" s="93"/>
      <c r="N14" s="93"/>
      <c r="O14" s="75"/>
      <c r="P14" s="75"/>
      <c r="Q14" s="93"/>
      <c r="R14" s="77"/>
      <c r="S14" s="77"/>
      <c r="T14" s="77"/>
      <c r="U14" s="77"/>
      <c r="V14" s="93"/>
      <c r="W14" s="77"/>
      <c r="X14" s="77"/>
      <c r="Y14" s="77"/>
      <c r="Z14" s="77"/>
      <c r="AA14" s="93"/>
      <c r="AB14" s="93"/>
      <c r="AC14" s="93"/>
      <c r="AD14" s="77"/>
      <c r="AE14" s="77"/>
      <c r="AF14" s="77"/>
      <c r="AG14" s="93"/>
      <c r="AH14" s="93"/>
      <c r="AI14" s="77"/>
      <c r="AJ14" s="77"/>
      <c r="AK14" s="77"/>
      <c r="AL14" s="77"/>
      <c r="AM14" s="77"/>
      <c r="AN14" s="77"/>
      <c r="AO14" s="77"/>
      <c r="AP14" s="77"/>
      <c r="AQ14" s="77"/>
      <c r="AR14" s="77"/>
      <c r="AS14" s="77"/>
      <c r="AT14" s="77"/>
      <c r="AU14" s="93"/>
    </row>
    <row r="15" spans="2:47" s="73" customFormat="1" x14ac:dyDescent="0.25">
      <c r="B15" s="66">
        <v>204.9</v>
      </c>
      <c r="C15" s="66"/>
      <c r="D15" s="76">
        <v>0.63</v>
      </c>
      <c r="E15" s="74">
        <v>0.105</v>
      </c>
      <c r="F15" s="76">
        <v>0.26100000000000001</v>
      </c>
      <c r="G15" s="76">
        <v>0.35199999999999998</v>
      </c>
      <c r="I15" s="93"/>
      <c r="J15" s="77"/>
      <c r="K15" s="77"/>
      <c r="L15" s="93"/>
      <c r="M15" s="93"/>
      <c r="N15" s="93"/>
      <c r="O15" s="75"/>
      <c r="P15" s="75"/>
      <c r="Q15" s="93"/>
      <c r="R15" s="77"/>
      <c r="S15" s="77"/>
      <c r="T15" s="77"/>
      <c r="U15" s="77"/>
      <c r="V15" s="93"/>
      <c r="W15" s="77"/>
      <c r="X15" s="77"/>
      <c r="Y15" s="77"/>
      <c r="Z15" s="77"/>
      <c r="AA15" s="93"/>
      <c r="AB15" s="93"/>
      <c r="AC15" s="93"/>
      <c r="AD15" s="77"/>
      <c r="AE15" s="77"/>
      <c r="AF15" s="77"/>
      <c r="AG15" s="93"/>
      <c r="AH15" s="93"/>
      <c r="AI15" s="77"/>
      <c r="AJ15" s="77"/>
      <c r="AK15" s="77"/>
      <c r="AL15" s="77"/>
      <c r="AM15" s="77"/>
      <c r="AN15" s="77"/>
      <c r="AO15" s="77"/>
      <c r="AP15" s="77"/>
      <c r="AQ15" s="77"/>
      <c r="AR15" s="77"/>
      <c r="AS15" s="77"/>
      <c r="AT15" s="77"/>
      <c r="AU15" s="93"/>
    </row>
    <row r="16" spans="2:47" s="73" customFormat="1" x14ac:dyDescent="0.25">
      <c r="B16" s="66">
        <v>129.9</v>
      </c>
      <c r="C16" s="66"/>
      <c r="D16" s="76">
        <v>0.53300000000000003</v>
      </c>
      <c r="E16" s="74">
        <v>0.14399999999999999</v>
      </c>
      <c r="F16" s="76">
        <v>0.73</v>
      </c>
      <c r="G16" s="76">
        <v>0.86299999999999999</v>
      </c>
      <c r="I16" s="93"/>
      <c r="J16" s="77"/>
      <c r="K16" s="77"/>
      <c r="L16" s="93"/>
      <c r="M16" s="93"/>
      <c r="N16" s="93"/>
      <c r="O16" s="75"/>
      <c r="P16" s="75"/>
      <c r="Q16" s="93"/>
      <c r="R16" s="77"/>
      <c r="S16" s="77"/>
      <c r="T16" s="77"/>
      <c r="U16" s="77"/>
      <c r="V16" s="93"/>
      <c r="W16" s="77"/>
      <c r="X16" s="77"/>
      <c r="Y16" s="77"/>
      <c r="Z16" s="77"/>
      <c r="AA16" s="93"/>
      <c r="AB16" s="93"/>
      <c r="AC16" s="93"/>
      <c r="AD16" s="77"/>
      <c r="AE16" s="77"/>
      <c r="AF16" s="77"/>
      <c r="AG16" s="93"/>
      <c r="AH16" s="93"/>
      <c r="AI16" s="77"/>
      <c r="AJ16" s="77"/>
      <c r="AK16" s="77"/>
      <c r="AL16" s="77"/>
      <c r="AM16" s="77"/>
      <c r="AN16" s="77"/>
      <c r="AO16" s="77"/>
      <c r="AP16" s="77"/>
      <c r="AQ16" s="77"/>
      <c r="AR16" s="77"/>
      <c r="AS16" s="77"/>
      <c r="AT16" s="77"/>
      <c r="AU16" s="93"/>
    </row>
    <row r="17" spans="2:47" s="73" customFormat="1" x14ac:dyDescent="0.25">
      <c r="B17" s="66">
        <v>133.80000000000001</v>
      </c>
      <c r="C17" s="66"/>
      <c r="D17" s="76">
        <v>0.45800000000000002</v>
      </c>
      <c r="E17" s="74">
        <v>5.5E-2</v>
      </c>
      <c r="F17" s="76">
        <v>0.30399999999999999</v>
      </c>
      <c r="G17" s="76">
        <v>0.38500000000000001</v>
      </c>
      <c r="I17" s="93"/>
      <c r="J17" s="77"/>
      <c r="K17" s="77"/>
      <c r="L17" s="93"/>
      <c r="M17" s="93"/>
      <c r="N17" s="93"/>
      <c r="O17" s="75"/>
      <c r="P17" s="75"/>
      <c r="Q17" s="93"/>
      <c r="R17" s="77"/>
      <c r="S17" s="77"/>
      <c r="T17" s="77"/>
      <c r="U17" s="77"/>
      <c r="V17" s="93"/>
      <c r="W17" s="77"/>
      <c r="X17" s="77"/>
      <c r="Y17" s="77"/>
      <c r="Z17" s="77"/>
      <c r="AA17" s="93"/>
      <c r="AB17" s="93"/>
      <c r="AC17" s="93"/>
      <c r="AD17" s="77"/>
      <c r="AE17" s="77"/>
      <c r="AF17" s="77"/>
      <c r="AG17" s="93"/>
      <c r="AH17" s="93"/>
      <c r="AI17" s="77"/>
      <c r="AJ17" s="77"/>
      <c r="AK17" s="77"/>
      <c r="AL17" s="77"/>
      <c r="AM17" s="77"/>
      <c r="AN17" s="77"/>
      <c r="AO17" s="77"/>
      <c r="AP17" s="77"/>
      <c r="AQ17" s="77"/>
      <c r="AR17" s="77"/>
      <c r="AS17" s="77"/>
      <c r="AT17" s="77"/>
      <c r="AU17" s="93"/>
    </row>
    <row r="18" spans="2:47" s="73" customFormat="1" x14ac:dyDescent="0.25">
      <c r="B18" s="66">
        <v>124.2</v>
      </c>
      <c r="C18" s="66"/>
      <c r="D18" s="76">
        <v>0.59</v>
      </c>
      <c r="E18" s="74"/>
      <c r="F18" s="76"/>
      <c r="G18" s="76"/>
      <c r="I18" s="93"/>
      <c r="J18" s="77"/>
      <c r="K18" s="77"/>
      <c r="L18" s="93"/>
      <c r="M18" s="93"/>
      <c r="N18" s="93"/>
      <c r="O18" s="75"/>
      <c r="P18" s="75"/>
      <c r="Q18" s="93"/>
      <c r="R18" s="77"/>
      <c r="S18" s="77"/>
      <c r="T18" s="77"/>
      <c r="U18" s="77"/>
      <c r="V18" s="93"/>
      <c r="W18" s="77"/>
      <c r="X18" s="77"/>
      <c r="Y18" s="77"/>
      <c r="Z18" s="77"/>
      <c r="AA18" s="93"/>
      <c r="AB18" s="93"/>
      <c r="AC18" s="93"/>
      <c r="AD18" s="77"/>
      <c r="AE18" s="77"/>
      <c r="AF18" s="77"/>
      <c r="AG18" s="93"/>
      <c r="AH18" s="93"/>
      <c r="AI18" s="77"/>
      <c r="AJ18" s="77"/>
      <c r="AK18" s="77"/>
      <c r="AL18" s="77"/>
      <c r="AM18" s="77"/>
      <c r="AN18" s="77"/>
      <c r="AO18" s="77"/>
      <c r="AP18" s="77"/>
      <c r="AQ18" s="77"/>
      <c r="AR18" s="77"/>
      <c r="AS18" s="77"/>
      <c r="AT18" s="77"/>
      <c r="AU18" s="93"/>
    </row>
    <row r="19" spans="2:47" s="73" customFormat="1" x14ac:dyDescent="0.25">
      <c r="B19" s="66">
        <v>151.30000000000001</v>
      </c>
      <c r="C19" s="66"/>
      <c r="D19" s="76">
        <v>0.54800000000000004</v>
      </c>
      <c r="E19" s="74">
        <v>6.9000000000000006E-2</v>
      </c>
      <c r="F19" s="76">
        <v>0.629</v>
      </c>
      <c r="G19" s="76">
        <v>0.72599999999999998</v>
      </c>
      <c r="I19" s="93"/>
      <c r="J19" s="77"/>
      <c r="K19" s="77"/>
      <c r="L19" s="93"/>
      <c r="M19" s="93"/>
      <c r="N19" s="93"/>
      <c r="O19" s="75"/>
      <c r="P19" s="75"/>
      <c r="Q19" s="93"/>
      <c r="R19" s="77"/>
      <c r="S19" s="77"/>
      <c r="T19" s="77"/>
      <c r="U19" s="77"/>
      <c r="V19" s="93"/>
      <c r="W19" s="77"/>
      <c r="X19" s="77"/>
      <c r="Y19" s="77"/>
      <c r="Z19" s="77"/>
      <c r="AA19" s="93"/>
      <c r="AB19" s="93"/>
      <c r="AC19" s="93"/>
      <c r="AD19" s="77"/>
      <c r="AE19" s="77"/>
      <c r="AF19" s="77"/>
      <c r="AG19" s="93"/>
      <c r="AH19" s="93"/>
      <c r="AI19" s="77"/>
      <c r="AJ19" s="77"/>
      <c r="AK19" s="77"/>
      <c r="AL19" s="77"/>
      <c r="AM19" s="77"/>
      <c r="AN19" s="77"/>
      <c r="AO19" s="77"/>
      <c r="AP19" s="77"/>
      <c r="AQ19" s="77"/>
      <c r="AR19" s="77"/>
      <c r="AS19" s="77"/>
      <c r="AT19" s="77"/>
      <c r="AU19" s="93"/>
    </row>
    <row r="20" spans="2:47" s="73" customFormat="1" x14ac:dyDescent="0.25">
      <c r="B20" s="66">
        <v>95.2</v>
      </c>
      <c r="C20" s="66"/>
      <c r="D20" s="76">
        <v>0.622</v>
      </c>
      <c r="E20" s="74">
        <v>9.1999999999999998E-2</v>
      </c>
      <c r="F20" s="76">
        <v>0.50900000000000001</v>
      </c>
      <c r="G20" s="76">
        <v>0.64</v>
      </c>
      <c r="I20" s="93"/>
      <c r="J20" s="77"/>
      <c r="K20" s="77"/>
      <c r="L20" s="93"/>
      <c r="M20" s="93"/>
      <c r="N20" s="93"/>
      <c r="O20" s="75"/>
      <c r="P20" s="75"/>
      <c r="Q20" s="93"/>
      <c r="R20" s="77"/>
      <c r="S20" s="77"/>
      <c r="T20" s="77"/>
      <c r="U20" s="77"/>
      <c r="V20" s="93"/>
      <c r="W20" s="77"/>
      <c r="X20" s="77"/>
      <c r="Y20" s="77"/>
      <c r="Z20" s="77"/>
      <c r="AA20" s="93"/>
      <c r="AB20" s="93"/>
      <c r="AC20" s="93"/>
      <c r="AD20" s="77"/>
      <c r="AE20" s="77"/>
      <c r="AF20" s="77"/>
      <c r="AG20" s="93"/>
      <c r="AH20" s="93"/>
      <c r="AI20" s="77"/>
      <c r="AJ20" s="77"/>
      <c r="AK20" s="77"/>
      <c r="AL20" s="77"/>
      <c r="AM20" s="77"/>
      <c r="AN20" s="77"/>
      <c r="AO20" s="77"/>
      <c r="AP20" s="77"/>
      <c r="AQ20" s="77"/>
      <c r="AR20" s="77"/>
      <c r="AS20" s="77"/>
      <c r="AT20" s="77"/>
      <c r="AU20" s="93"/>
    </row>
    <row r="21" spans="2:47" s="73" customFormat="1" x14ac:dyDescent="0.25">
      <c r="B21" s="66">
        <v>132.19999999999999</v>
      </c>
      <c r="C21" s="66"/>
      <c r="D21" s="76">
        <v>0.65700000000000003</v>
      </c>
      <c r="E21" s="74">
        <v>4.9000000000000002E-2</v>
      </c>
      <c r="F21" s="76">
        <v>0.27800000000000002</v>
      </c>
      <c r="G21" s="76">
        <v>0.311</v>
      </c>
      <c r="I21" s="93"/>
      <c r="J21" s="77"/>
      <c r="K21" s="77"/>
      <c r="L21" s="93"/>
      <c r="M21" s="93"/>
      <c r="N21" s="93"/>
      <c r="O21" s="75"/>
      <c r="P21" s="75"/>
      <c r="Q21" s="93"/>
      <c r="R21" s="77"/>
      <c r="S21" s="77"/>
      <c r="T21" s="77"/>
      <c r="U21" s="77"/>
      <c r="V21" s="93"/>
      <c r="W21" s="77"/>
      <c r="X21" s="77"/>
      <c r="Y21" s="77"/>
      <c r="Z21" s="77"/>
      <c r="AA21" s="93"/>
      <c r="AB21" s="93"/>
      <c r="AC21" s="93"/>
      <c r="AD21" s="77"/>
      <c r="AE21" s="77"/>
      <c r="AF21" s="77"/>
      <c r="AG21" s="93"/>
      <c r="AH21" s="93"/>
      <c r="AI21" s="77"/>
      <c r="AJ21" s="77"/>
      <c r="AK21" s="77"/>
      <c r="AL21" s="77"/>
      <c r="AM21" s="77"/>
      <c r="AN21" s="77"/>
      <c r="AO21" s="77"/>
      <c r="AP21" s="77"/>
      <c r="AQ21" s="77"/>
      <c r="AR21" s="77"/>
      <c r="AS21" s="77"/>
      <c r="AT21" s="77"/>
      <c r="AU21" s="93"/>
    </row>
    <row r="22" spans="2:47" s="73" customFormat="1" x14ac:dyDescent="0.25">
      <c r="B22" s="66">
        <v>152</v>
      </c>
      <c r="C22" s="66"/>
      <c r="D22" s="76"/>
      <c r="E22" s="74"/>
      <c r="F22" s="76"/>
      <c r="G22" s="76"/>
      <c r="I22" s="93"/>
      <c r="J22" s="77"/>
      <c r="K22" s="77"/>
      <c r="L22" s="93"/>
      <c r="M22" s="93"/>
      <c r="N22" s="93"/>
      <c r="O22" s="75"/>
      <c r="P22" s="75"/>
      <c r="Q22" s="93"/>
      <c r="R22" s="77"/>
      <c r="S22" s="77"/>
      <c r="T22" s="77"/>
      <c r="U22" s="77"/>
      <c r="V22" s="93"/>
      <c r="W22" s="77"/>
      <c r="X22" s="77"/>
      <c r="Y22" s="77"/>
      <c r="Z22" s="77"/>
      <c r="AA22" s="93"/>
      <c r="AB22" s="93"/>
      <c r="AC22" s="93"/>
      <c r="AD22" s="77"/>
      <c r="AE22" s="77"/>
      <c r="AF22" s="77"/>
      <c r="AG22" s="93"/>
      <c r="AH22" s="93"/>
      <c r="AI22" s="77"/>
      <c r="AJ22" s="77"/>
      <c r="AK22" s="77"/>
      <c r="AL22" s="77"/>
      <c r="AM22" s="77"/>
      <c r="AN22" s="77"/>
      <c r="AO22" s="77"/>
      <c r="AP22" s="77"/>
      <c r="AQ22" s="77"/>
      <c r="AR22" s="77"/>
      <c r="AS22" s="77"/>
      <c r="AT22" s="77"/>
      <c r="AU22" s="93"/>
    </row>
    <row r="23" spans="2:47" s="73" customFormat="1" x14ac:dyDescent="0.25">
      <c r="B23" s="66">
        <v>150.9</v>
      </c>
      <c r="C23" s="66"/>
      <c r="D23" s="76">
        <v>0.78100000000000003</v>
      </c>
      <c r="E23" s="74">
        <v>0.153</v>
      </c>
      <c r="F23" s="76">
        <v>0.46800000000000003</v>
      </c>
      <c r="G23" s="76">
        <v>0.52100000000000002</v>
      </c>
      <c r="I23" s="93"/>
      <c r="J23" s="77"/>
      <c r="K23" s="77"/>
      <c r="L23" s="93"/>
      <c r="M23" s="93"/>
      <c r="N23" s="93"/>
      <c r="O23" s="75"/>
      <c r="P23" s="75"/>
      <c r="Q23" s="93"/>
      <c r="R23" s="77"/>
      <c r="S23" s="77"/>
      <c r="T23" s="77"/>
      <c r="U23" s="77"/>
      <c r="V23" s="93"/>
      <c r="W23" s="77"/>
      <c r="X23" s="77"/>
      <c r="Y23" s="77"/>
      <c r="Z23" s="77"/>
      <c r="AA23" s="93"/>
      <c r="AB23" s="93"/>
      <c r="AC23" s="93"/>
      <c r="AD23" s="77"/>
      <c r="AE23" s="77"/>
      <c r="AF23" s="77"/>
      <c r="AG23" s="93"/>
      <c r="AH23" s="93"/>
      <c r="AI23" s="77"/>
      <c r="AJ23" s="77"/>
      <c r="AK23" s="77"/>
      <c r="AL23" s="77"/>
      <c r="AM23" s="77"/>
      <c r="AN23" s="77"/>
      <c r="AO23" s="77"/>
      <c r="AP23" s="77"/>
      <c r="AQ23" s="77"/>
      <c r="AR23" s="77"/>
      <c r="AS23" s="77"/>
      <c r="AT23" s="77"/>
      <c r="AU23" s="93"/>
    </row>
    <row r="24" spans="2:47" s="73" customFormat="1" x14ac:dyDescent="0.25">
      <c r="B24" s="66">
        <v>171.8</v>
      </c>
      <c r="C24" s="66"/>
      <c r="D24" s="76">
        <v>0.90400000000000003</v>
      </c>
      <c r="E24" s="74">
        <v>0.16800000000000001</v>
      </c>
      <c r="F24" s="76">
        <v>0.55800000000000005</v>
      </c>
      <c r="G24" s="76">
        <v>0.68400000000000005</v>
      </c>
      <c r="I24" s="93"/>
      <c r="J24" s="75"/>
      <c r="K24" s="75"/>
      <c r="L24" s="93"/>
      <c r="M24" s="93"/>
      <c r="N24" s="93"/>
      <c r="O24" s="75"/>
      <c r="P24" s="75"/>
      <c r="Q24" s="93"/>
      <c r="R24" s="77"/>
      <c r="S24" s="77"/>
      <c r="T24" s="77"/>
      <c r="U24" s="77"/>
      <c r="V24" s="93"/>
      <c r="W24" s="77"/>
      <c r="X24" s="77"/>
      <c r="Y24" s="77"/>
      <c r="Z24" s="77"/>
      <c r="AA24" s="93"/>
      <c r="AB24" s="93"/>
      <c r="AC24" s="93"/>
      <c r="AD24" s="77"/>
      <c r="AE24" s="77"/>
      <c r="AF24" s="77"/>
      <c r="AG24" s="93"/>
      <c r="AH24" s="93"/>
      <c r="AI24" s="77"/>
      <c r="AJ24" s="77"/>
      <c r="AK24" s="77"/>
      <c r="AL24" s="77"/>
      <c r="AM24" s="77"/>
      <c r="AN24" s="77"/>
      <c r="AO24" s="77"/>
      <c r="AP24" s="77"/>
      <c r="AQ24" s="77"/>
      <c r="AR24" s="77"/>
      <c r="AS24" s="77"/>
      <c r="AT24" s="77"/>
      <c r="AU24" s="93"/>
    </row>
    <row r="25" spans="2:47" s="73" customFormat="1" x14ac:dyDescent="0.25">
      <c r="B25" s="62"/>
      <c r="C25" s="62"/>
      <c r="D25" s="76"/>
      <c r="E25" s="74"/>
      <c r="F25" s="76"/>
      <c r="G25" s="76"/>
      <c r="I25" s="93"/>
      <c r="J25" s="75"/>
      <c r="K25" s="75"/>
      <c r="L25" s="93"/>
      <c r="M25" s="93"/>
      <c r="N25" s="93"/>
      <c r="O25" s="75"/>
      <c r="P25" s="75"/>
      <c r="Q25" s="93"/>
      <c r="R25" s="77"/>
      <c r="S25" s="77"/>
      <c r="T25" s="77"/>
      <c r="U25" s="77"/>
      <c r="V25" s="93"/>
      <c r="W25" s="77"/>
      <c r="X25" s="77"/>
      <c r="Y25" s="77"/>
      <c r="Z25" s="77"/>
      <c r="AA25" s="93"/>
      <c r="AB25" s="93"/>
      <c r="AC25" s="93"/>
      <c r="AD25" s="77"/>
      <c r="AE25" s="77"/>
      <c r="AF25" s="77"/>
      <c r="AG25" s="93"/>
      <c r="AH25" s="93"/>
      <c r="AI25" s="77"/>
      <c r="AJ25" s="77"/>
      <c r="AK25" s="77"/>
      <c r="AL25" s="77"/>
      <c r="AM25" s="77"/>
      <c r="AN25" s="77"/>
      <c r="AO25" s="77"/>
      <c r="AP25" s="77"/>
      <c r="AQ25" s="77"/>
      <c r="AR25" s="77"/>
      <c r="AS25" s="77"/>
      <c r="AT25" s="77"/>
      <c r="AU25" s="93"/>
    </row>
    <row r="26" spans="2:47" s="73" customFormat="1" x14ac:dyDescent="0.25">
      <c r="B26" s="62"/>
      <c r="C26" s="62"/>
      <c r="D26" s="76"/>
      <c r="E26" s="74"/>
      <c r="F26" s="76"/>
      <c r="G26" s="76"/>
      <c r="I26" s="93"/>
      <c r="J26" s="75"/>
      <c r="K26" s="75"/>
      <c r="L26" s="93"/>
      <c r="M26" s="93"/>
      <c r="N26" s="93"/>
      <c r="O26" s="75"/>
      <c r="P26" s="75"/>
      <c r="Q26" s="93"/>
      <c r="R26" s="77"/>
      <c r="S26" s="77"/>
      <c r="T26" s="77"/>
      <c r="U26" s="77"/>
      <c r="V26" s="93"/>
      <c r="W26" s="77"/>
      <c r="X26" s="77"/>
      <c r="Y26" s="77"/>
      <c r="Z26" s="77"/>
      <c r="AA26" s="93"/>
      <c r="AB26" s="93"/>
      <c r="AC26" s="93"/>
      <c r="AD26" s="77"/>
      <c r="AE26" s="77"/>
      <c r="AF26" s="77"/>
      <c r="AG26" s="93"/>
      <c r="AH26" s="93"/>
      <c r="AI26" s="77"/>
      <c r="AJ26" s="77"/>
      <c r="AK26" s="77"/>
      <c r="AL26" s="77"/>
      <c r="AM26" s="77"/>
      <c r="AN26" s="77"/>
      <c r="AO26" s="77"/>
      <c r="AP26" s="77"/>
      <c r="AQ26" s="77"/>
      <c r="AR26" s="77"/>
      <c r="AS26" s="77"/>
      <c r="AT26" s="77"/>
      <c r="AU26" s="93"/>
    </row>
    <row r="27" spans="2:47" s="20" customFormat="1" x14ac:dyDescent="0.25">
      <c r="B27" s="17"/>
      <c r="C27" s="17"/>
      <c r="D27" s="37"/>
      <c r="H27" s="17"/>
      <c r="R27" s="99"/>
      <c r="W27" s="99"/>
      <c r="AE27" s="17"/>
      <c r="AF27" s="17"/>
      <c r="AJ27" s="17"/>
      <c r="AK27" s="17"/>
      <c r="AP27" s="17"/>
    </row>
    <row r="28" spans="2:47" s="20" customFormat="1" x14ac:dyDescent="0.25">
      <c r="B28" s="5" t="s">
        <v>15</v>
      </c>
      <c r="C28" s="5"/>
      <c r="D28" s="43" t="s">
        <v>15</v>
      </c>
      <c r="E28" s="43" t="s">
        <v>15</v>
      </c>
      <c r="F28" s="43" t="s">
        <v>15</v>
      </c>
      <c r="G28" s="43" t="s">
        <v>15</v>
      </c>
      <c r="H28" s="17"/>
      <c r="AE28" s="17"/>
      <c r="AF28" s="17"/>
      <c r="AJ28" s="17"/>
      <c r="AK28" s="17"/>
      <c r="AP28" s="17"/>
    </row>
    <row r="29" spans="2:47" s="20" customFormat="1" x14ac:dyDescent="0.25">
      <c r="B29" s="85" t="s">
        <v>1</v>
      </c>
      <c r="C29" s="85"/>
      <c r="D29" s="85" t="s">
        <v>2</v>
      </c>
      <c r="E29" s="85" t="s">
        <v>4</v>
      </c>
      <c r="F29" s="85" t="s">
        <v>7</v>
      </c>
      <c r="G29" s="79" t="s">
        <v>8</v>
      </c>
      <c r="H29" s="17"/>
      <c r="AE29" s="17"/>
      <c r="AF29" s="17"/>
      <c r="AJ29" s="17"/>
      <c r="AK29" s="17"/>
      <c r="AP29" s="17"/>
    </row>
    <row r="30" spans="2:47" s="20" customFormat="1" x14ac:dyDescent="0.25">
      <c r="B30" s="62"/>
      <c r="C30" s="62"/>
      <c r="D30" s="76">
        <v>0.504</v>
      </c>
      <c r="E30" s="74">
        <v>0.112</v>
      </c>
      <c r="F30" s="76">
        <v>0.36199999999999999</v>
      </c>
      <c r="G30" s="76">
        <v>0.29499999999999998</v>
      </c>
      <c r="H30" s="17"/>
      <c r="AE30" s="17"/>
      <c r="AF30" s="17"/>
      <c r="AJ30" s="17"/>
      <c r="AK30" s="17"/>
      <c r="AO30" s="17"/>
      <c r="AP30" s="17"/>
    </row>
    <row r="31" spans="2:47" s="20" customFormat="1" x14ac:dyDescent="0.25">
      <c r="B31" s="66">
        <v>100</v>
      </c>
      <c r="C31" s="66"/>
      <c r="D31" s="76">
        <v>0.70299999999999996</v>
      </c>
      <c r="E31" s="74">
        <v>0.123</v>
      </c>
      <c r="F31" s="76">
        <v>0.7</v>
      </c>
      <c r="G31" s="76">
        <v>0.47599999999999998</v>
      </c>
      <c r="H31" s="17"/>
      <c r="AE31" s="17"/>
      <c r="AF31" s="17"/>
      <c r="AJ31" s="17"/>
      <c r="AK31" s="17"/>
      <c r="AO31" s="17"/>
      <c r="AP31" s="17"/>
    </row>
    <row r="32" spans="2:47" s="20" customFormat="1" x14ac:dyDescent="0.25">
      <c r="B32" s="66">
        <v>64.2</v>
      </c>
      <c r="C32" s="66"/>
      <c r="D32" s="76">
        <v>0.624</v>
      </c>
      <c r="E32" s="74">
        <v>9.5000000000000001E-2</v>
      </c>
      <c r="F32" s="76">
        <v>0.26700000000000002</v>
      </c>
      <c r="G32" s="76">
        <v>0.33100000000000002</v>
      </c>
      <c r="H32" s="17"/>
      <c r="AE32" s="17"/>
      <c r="AF32" s="17"/>
      <c r="AJ32" s="17"/>
      <c r="AK32" s="17"/>
      <c r="AO32" s="17"/>
      <c r="AP32" s="17"/>
    </row>
    <row r="33" spans="2:42" s="20" customFormat="1" x14ac:dyDescent="0.25">
      <c r="B33" s="62"/>
      <c r="C33" s="62"/>
      <c r="D33" s="76">
        <v>0.622</v>
      </c>
      <c r="E33" s="74">
        <v>8.8999999999999996E-2</v>
      </c>
      <c r="F33" s="76">
        <v>0.42699999999999999</v>
      </c>
      <c r="G33" s="76">
        <v>0.48599999999999999</v>
      </c>
      <c r="H33" s="17"/>
      <c r="AE33" s="17"/>
      <c r="AF33" s="17"/>
      <c r="AJ33" s="17"/>
      <c r="AK33" s="17"/>
      <c r="AO33" s="17"/>
      <c r="AP33" s="17"/>
    </row>
    <row r="34" spans="2:42" s="20" customFormat="1" x14ac:dyDescent="0.25">
      <c r="B34" s="62">
        <v>126.8</v>
      </c>
      <c r="C34" s="62"/>
      <c r="D34" s="76">
        <v>0.623</v>
      </c>
      <c r="E34" s="74">
        <v>0.20599999999999999</v>
      </c>
      <c r="F34" s="76">
        <v>0.89200000000000002</v>
      </c>
      <c r="G34" s="76">
        <v>0.98399999999999999</v>
      </c>
      <c r="H34" s="17"/>
      <c r="AE34" s="17"/>
      <c r="AF34" s="17"/>
      <c r="AJ34" s="17"/>
      <c r="AK34" s="17"/>
      <c r="AO34" s="17"/>
      <c r="AP34" s="17"/>
    </row>
    <row r="35" spans="2:42" s="20" customFormat="1" x14ac:dyDescent="0.25">
      <c r="B35" s="66">
        <v>127.3</v>
      </c>
      <c r="C35" s="66"/>
      <c r="D35" s="76">
        <v>0.71499999999999997</v>
      </c>
      <c r="E35" s="74">
        <v>0.13</v>
      </c>
      <c r="F35" s="76">
        <v>0.96799999999999997</v>
      </c>
      <c r="G35" s="76">
        <v>1.079</v>
      </c>
      <c r="H35" s="17"/>
      <c r="AE35" s="17"/>
      <c r="AF35" s="17"/>
      <c r="AJ35" s="17"/>
      <c r="AK35" s="17"/>
      <c r="AO35" s="17"/>
      <c r="AP35" s="17"/>
    </row>
    <row r="36" spans="2:42" s="20" customFormat="1" x14ac:dyDescent="0.25">
      <c r="B36" s="62"/>
      <c r="C36" s="62"/>
      <c r="D36" s="76">
        <v>0.58499999999999996</v>
      </c>
      <c r="E36" s="74">
        <v>0.121</v>
      </c>
      <c r="F36" s="76">
        <v>0.57499999999999996</v>
      </c>
      <c r="G36" s="76">
        <v>0.67400000000000004</v>
      </c>
      <c r="H36" s="17"/>
      <c r="AE36" s="17"/>
      <c r="AF36" s="17"/>
      <c r="AJ36" s="17"/>
      <c r="AK36" s="17"/>
      <c r="AO36" s="17"/>
      <c r="AP36" s="17"/>
    </row>
    <row r="37" spans="2:42" s="20" customFormat="1" x14ac:dyDescent="0.25">
      <c r="B37" s="62">
        <v>110.8</v>
      </c>
      <c r="C37" s="62"/>
      <c r="D37" s="76">
        <v>0.58299999999999996</v>
      </c>
      <c r="E37" s="74">
        <v>0.11600000000000001</v>
      </c>
      <c r="F37" s="76">
        <v>0.84599999999999997</v>
      </c>
      <c r="G37" s="76">
        <v>1.048</v>
      </c>
      <c r="H37" s="17"/>
      <c r="AE37" s="17"/>
      <c r="AF37" s="17"/>
      <c r="AJ37" s="17"/>
      <c r="AK37" s="17"/>
      <c r="AO37" s="17"/>
      <c r="AP37" s="17"/>
    </row>
    <row r="38" spans="2:42" s="20" customFormat="1" x14ac:dyDescent="0.25">
      <c r="B38" s="62">
        <v>117.6</v>
      </c>
      <c r="C38" s="62"/>
      <c r="D38" s="76">
        <v>0.64900000000000002</v>
      </c>
      <c r="E38" s="74">
        <v>0.155</v>
      </c>
      <c r="F38" s="76">
        <v>0.72</v>
      </c>
      <c r="G38" s="76">
        <v>0.92800000000000005</v>
      </c>
      <c r="H38" s="24"/>
      <c r="AE38" s="17"/>
      <c r="AF38" s="17"/>
      <c r="AJ38" s="17"/>
      <c r="AK38" s="17"/>
      <c r="AO38" s="17"/>
      <c r="AP38" s="17"/>
    </row>
    <row r="39" spans="2:42" s="20" customFormat="1" x14ac:dyDescent="0.25">
      <c r="B39" s="62">
        <v>93.5</v>
      </c>
      <c r="C39" s="62"/>
      <c r="D39" s="76">
        <v>0.66200000000000003</v>
      </c>
      <c r="E39" s="74">
        <v>0.11700000000000001</v>
      </c>
      <c r="F39" s="76">
        <v>0.66300000000000003</v>
      </c>
      <c r="G39" s="76">
        <v>0.73799999999999999</v>
      </c>
      <c r="H39" s="17"/>
      <c r="AE39" s="17"/>
      <c r="AF39" s="17"/>
      <c r="AJ39" s="17"/>
      <c r="AK39" s="17"/>
      <c r="AO39" s="17"/>
      <c r="AP39" s="17"/>
    </row>
    <row r="40" spans="2:42" s="20" customFormat="1" x14ac:dyDescent="0.25">
      <c r="B40" s="62">
        <v>78.5</v>
      </c>
      <c r="C40" s="62"/>
      <c r="D40" s="76">
        <v>0.57899999999999996</v>
      </c>
      <c r="E40" s="74">
        <v>0.10100000000000001</v>
      </c>
      <c r="F40" s="76">
        <v>0.84099999999999997</v>
      </c>
      <c r="G40" s="76">
        <v>1.0629999999999999</v>
      </c>
      <c r="H40" s="17"/>
      <c r="AE40" s="17"/>
      <c r="AF40" s="17"/>
      <c r="AJ40" s="17"/>
      <c r="AK40" s="17"/>
      <c r="AO40" s="17"/>
      <c r="AP40" s="17"/>
    </row>
    <row r="41" spans="2:42" s="20" customFormat="1" x14ac:dyDescent="0.25">
      <c r="B41" s="62">
        <v>98.9</v>
      </c>
      <c r="C41" s="62"/>
      <c r="D41" s="76">
        <v>0.64500000000000002</v>
      </c>
      <c r="E41" s="74">
        <v>6.2E-2</v>
      </c>
      <c r="F41" s="76">
        <v>1.0209999999999999</v>
      </c>
      <c r="G41" s="76">
        <v>1.24</v>
      </c>
      <c r="H41" s="17"/>
      <c r="AE41" s="17"/>
      <c r="AF41" s="17"/>
      <c r="AJ41" s="17"/>
      <c r="AK41" s="17"/>
      <c r="AO41" s="17"/>
      <c r="AP41" s="17"/>
    </row>
    <row r="42" spans="2:42" s="20" customFormat="1" x14ac:dyDescent="0.25">
      <c r="B42" s="62"/>
      <c r="C42" s="62"/>
      <c r="D42" s="76">
        <v>0.46</v>
      </c>
      <c r="E42" s="74">
        <v>4.1000000000000002E-2</v>
      </c>
      <c r="F42" s="76">
        <v>0.83099999999999996</v>
      </c>
      <c r="G42" s="76">
        <v>0.93400000000000005</v>
      </c>
      <c r="H42" s="21"/>
      <c r="AE42" s="25"/>
      <c r="AF42" s="25"/>
      <c r="AJ42" s="25"/>
      <c r="AK42" s="25"/>
      <c r="AO42" s="25"/>
      <c r="AP42" s="25"/>
    </row>
    <row r="43" spans="2:42" s="20" customFormat="1" x14ac:dyDescent="0.25">
      <c r="B43" s="62">
        <v>104.5</v>
      </c>
      <c r="C43" s="62"/>
      <c r="D43" s="76">
        <v>0.52100000000000002</v>
      </c>
      <c r="E43" s="74">
        <v>0.13900000000000001</v>
      </c>
      <c r="F43" s="76">
        <v>1.0469999999999999</v>
      </c>
      <c r="G43" s="76">
        <v>1.23</v>
      </c>
      <c r="H43" s="21"/>
      <c r="AE43" s="17"/>
      <c r="AF43" s="17"/>
      <c r="AJ43" s="17"/>
      <c r="AK43" s="17"/>
      <c r="AO43" s="17"/>
      <c r="AP43" s="17"/>
    </row>
    <row r="44" spans="2:42" s="20" customFormat="1" x14ac:dyDescent="0.25">
      <c r="B44" s="62">
        <v>82.2</v>
      </c>
      <c r="C44" s="62"/>
      <c r="D44" s="76">
        <v>0.41599999999999998</v>
      </c>
      <c r="E44" s="74">
        <v>7.8E-2</v>
      </c>
      <c r="F44" s="76">
        <v>0.84699999999999998</v>
      </c>
      <c r="G44" s="76">
        <v>0.86699999999999999</v>
      </c>
      <c r="H44" s="21"/>
      <c r="AE44" s="17"/>
      <c r="AF44" s="17"/>
      <c r="AJ44" s="17"/>
      <c r="AK44" s="17"/>
      <c r="AO44" s="17"/>
      <c r="AP44" s="17"/>
    </row>
    <row r="45" spans="2:42" s="20" customFormat="1" x14ac:dyDescent="0.25">
      <c r="B45" s="66">
        <v>101</v>
      </c>
      <c r="C45" s="66"/>
      <c r="D45" s="76">
        <v>0.46400000000000002</v>
      </c>
      <c r="E45" s="74">
        <v>5.5E-2</v>
      </c>
      <c r="F45" s="76">
        <v>0.65200000000000002</v>
      </c>
      <c r="G45" s="76">
        <v>0.71499999999999997</v>
      </c>
      <c r="H45" s="21"/>
      <c r="AE45" s="21"/>
      <c r="AF45" s="21"/>
      <c r="AJ45" s="21"/>
      <c r="AK45" s="21"/>
      <c r="AO45" s="21"/>
      <c r="AP45" s="21"/>
    </row>
    <row r="46" spans="2:42" s="20" customFormat="1" x14ac:dyDescent="0.25">
      <c r="B46" s="66">
        <v>75</v>
      </c>
      <c r="C46" s="66"/>
      <c r="D46" s="76">
        <v>0.41799999999999998</v>
      </c>
      <c r="E46" s="74">
        <v>6.6000000000000003E-2</v>
      </c>
      <c r="F46" s="76">
        <v>0.52</v>
      </c>
      <c r="G46" s="76">
        <v>0.61499999999999999</v>
      </c>
      <c r="H46" s="25"/>
      <c r="AE46" s="16"/>
      <c r="AF46" s="16"/>
      <c r="AJ46" s="16"/>
      <c r="AK46" s="16"/>
      <c r="AO46" s="16"/>
      <c r="AP46" s="16"/>
    </row>
    <row r="47" spans="2:42" s="20" customFormat="1" x14ac:dyDescent="0.25">
      <c r="B47" s="62">
        <v>64.3</v>
      </c>
      <c r="C47" s="62"/>
      <c r="D47" s="76">
        <v>0.47</v>
      </c>
      <c r="E47" s="74">
        <v>9.9000000000000005E-2</v>
      </c>
      <c r="F47" s="76">
        <v>0.41599999999999998</v>
      </c>
      <c r="G47" s="76">
        <v>0.46899999999999997</v>
      </c>
      <c r="H47" s="17"/>
      <c r="AF47" s="16"/>
      <c r="AJ47" s="16"/>
      <c r="AK47" s="16"/>
      <c r="AO47" s="16"/>
      <c r="AP47" s="16"/>
    </row>
    <row r="48" spans="2:42" s="20" customFormat="1" x14ac:dyDescent="0.25">
      <c r="B48" s="62">
        <v>101.4</v>
      </c>
      <c r="C48" s="62"/>
      <c r="D48" s="74">
        <v>0.70299999999999996</v>
      </c>
      <c r="E48" s="74">
        <v>0.13200000000000001</v>
      </c>
      <c r="F48" s="76">
        <v>0.83499999999999996</v>
      </c>
      <c r="G48" s="76">
        <v>0.95599999999999996</v>
      </c>
      <c r="H48" s="17"/>
      <c r="AE48" s="30"/>
      <c r="AF48" s="30"/>
      <c r="AJ48" s="17"/>
      <c r="AK48" s="31"/>
      <c r="AO48" s="17"/>
      <c r="AP48" s="31"/>
    </row>
    <row r="49" spans="2:42" s="20" customFormat="1" x14ac:dyDescent="0.25">
      <c r="B49" s="62">
        <v>68.5</v>
      </c>
      <c r="C49" s="62"/>
      <c r="D49" s="74">
        <v>0.64700000000000002</v>
      </c>
      <c r="E49" s="74">
        <v>0.111</v>
      </c>
      <c r="F49" s="76">
        <v>1.02</v>
      </c>
      <c r="G49" s="76">
        <v>1.139</v>
      </c>
      <c r="H49" s="21"/>
      <c r="AE49" s="17"/>
      <c r="AF49" s="17"/>
      <c r="AJ49" s="17"/>
      <c r="AK49" s="17"/>
      <c r="AO49" s="17"/>
      <c r="AP49" s="17"/>
    </row>
    <row r="50" spans="2:42" s="20" customFormat="1" x14ac:dyDescent="0.25">
      <c r="B50" s="62">
        <v>112.4</v>
      </c>
      <c r="C50" s="62"/>
      <c r="D50" s="74">
        <v>0.69499999999999995</v>
      </c>
      <c r="E50" s="74">
        <v>0.14599999999999999</v>
      </c>
      <c r="F50" s="76">
        <v>0.76200000000000001</v>
      </c>
      <c r="G50" s="76">
        <v>0.91</v>
      </c>
      <c r="H50" s="26"/>
      <c r="AE50" s="17"/>
      <c r="AF50" s="17"/>
      <c r="AJ50" s="19"/>
      <c r="AK50" s="17"/>
      <c r="AO50" s="19"/>
      <c r="AP50" s="17"/>
    </row>
    <row r="51" spans="2:42" s="20" customFormat="1" x14ac:dyDescent="0.25">
      <c r="B51" s="1"/>
      <c r="C51" s="1"/>
      <c r="D51" s="1"/>
      <c r="H51" s="26"/>
      <c r="R51" s="8"/>
      <c r="W51" s="8"/>
      <c r="AE51" s="17"/>
      <c r="AF51" s="17"/>
      <c r="AK51" s="17"/>
      <c r="AP51" s="17"/>
    </row>
    <row r="52" spans="2:42" s="20" customFormat="1" x14ac:dyDescent="0.25">
      <c r="B52" s="1"/>
      <c r="C52" s="1"/>
      <c r="D52" s="1"/>
      <c r="H52" s="17"/>
      <c r="R52" s="10"/>
      <c r="W52" s="10"/>
      <c r="AE52" s="17"/>
      <c r="AF52" s="17"/>
      <c r="AJ52" s="17"/>
      <c r="AK52" s="17"/>
      <c r="AP52" s="17"/>
    </row>
    <row r="53" spans="2:42" s="20" customFormat="1" x14ac:dyDescent="0.25">
      <c r="B53" s="1"/>
      <c r="C53" s="1"/>
      <c r="D53" s="1"/>
      <c r="H53" s="17"/>
      <c r="R53" s="12"/>
      <c r="W53" s="12"/>
      <c r="AE53" s="17"/>
      <c r="AF53" s="17"/>
      <c r="AJ53" s="17"/>
      <c r="AK53" s="17"/>
      <c r="AP53" s="17"/>
    </row>
    <row r="54" spans="2:42" s="20" customFormat="1" x14ac:dyDescent="0.25">
      <c r="B54" s="1"/>
      <c r="C54" s="1"/>
      <c r="D54" s="1"/>
      <c r="H54" s="27"/>
      <c r="R54" s="28"/>
      <c r="W54" s="28"/>
      <c r="AE54" s="17"/>
      <c r="AF54" s="17"/>
      <c r="AJ54" s="17"/>
      <c r="AK54" s="17"/>
      <c r="AP54" s="17"/>
    </row>
    <row r="55" spans="2:42" s="20" customFormat="1" x14ac:dyDescent="0.25">
      <c r="B55" s="1"/>
      <c r="C55" s="1"/>
      <c r="D55" s="1"/>
      <c r="R55" s="9"/>
      <c r="W55" s="9"/>
      <c r="AE55" s="17"/>
      <c r="AF55" s="17"/>
      <c r="AJ55" s="17"/>
      <c r="AK55" s="17"/>
      <c r="AP55" s="17"/>
    </row>
    <row r="56" spans="2:42" s="20" customFormat="1" x14ac:dyDescent="0.25">
      <c r="B56" s="1"/>
      <c r="C56" s="1"/>
      <c r="D56" s="1"/>
      <c r="H56" s="23"/>
      <c r="AE56" s="17"/>
      <c r="AF56" s="17"/>
      <c r="AJ56" s="17"/>
      <c r="AK56" s="17"/>
      <c r="AP56" s="17"/>
    </row>
    <row r="57" spans="2:42" s="20" customFormat="1" x14ac:dyDescent="0.25">
      <c r="B57" s="1"/>
      <c r="C57" s="1"/>
      <c r="D57" s="1"/>
      <c r="H57" s="17"/>
      <c r="AE57" s="17"/>
      <c r="AF57" s="17"/>
      <c r="AJ57" s="17"/>
      <c r="AK57" s="17"/>
      <c r="AP57" s="17"/>
    </row>
    <row r="58" spans="2:42" s="20" customFormat="1" x14ac:dyDescent="0.25">
      <c r="B58" s="1"/>
      <c r="C58" s="1"/>
      <c r="D58" s="1"/>
      <c r="H58" s="17"/>
      <c r="AE58" s="17"/>
      <c r="AF58" s="17"/>
      <c r="AJ58" s="17"/>
      <c r="AK58" s="17"/>
      <c r="AO58" s="17"/>
      <c r="AP58" s="17"/>
    </row>
    <row r="59" spans="2:42" s="20" customFormat="1" x14ac:dyDescent="0.25">
      <c r="B59" s="1"/>
      <c r="C59" s="1"/>
      <c r="D59" s="1"/>
      <c r="H59" s="17"/>
      <c r="AE59" s="17"/>
      <c r="AF59" s="17"/>
      <c r="AJ59" s="17"/>
      <c r="AK59" s="17"/>
      <c r="AO59" s="17"/>
      <c r="AP59" s="17"/>
    </row>
    <row r="60" spans="2:42" s="20" customFormat="1" x14ac:dyDescent="0.25">
      <c r="B60" s="1"/>
      <c r="C60" s="1"/>
      <c r="D60" s="1"/>
      <c r="H60" s="17"/>
      <c r="AE60" s="17"/>
      <c r="AF60" s="17"/>
      <c r="AJ60" s="17"/>
      <c r="AK60" s="17"/>
      <c r="AO60" s="17"/>
      <c r="AP60" s="17"/>
    </row>
    <row r="61" spans="2:42" s="20" customFormat="1" x14ac:dyDescent="0.25">
      <c r="B61" s="1"/>
      <c r="C61" s="1"/>
      <c r="D61" s="1"/>
      <c r="H61" s="17"/>
      <c r="AE61" s="17"/>
      <c r="AF61" s="17"/>
      <c r="AJ61" s="17"/>
      <c r="AK61" s="17"/>
      <c r="AO61" s="17"/>
      <c r="AP61" s="17"/>
    </row>
    <row r="62" spans="2:42" s="20" customFormat="1" x14ac:dyDescent="0.25">
      <c r="B62" s="1"/>
      <c r="C62" s="1"/>
      <c r="D62" s="1"/>
      <c r="H62" s="17"/>
      <c r="AE62" s="17"/>
      <c r="AF62" s="17"/>
      <c r="AJ62" s="17"/>
      <c r="AK62" s="17"/>
      <c r="AO62" s="17"/>
      <c r="AP62" s="17"/>
    </row>
    <row r="63" spans="2:42" s="20" customFormat="1" x14ac:dyDescent="0.25">
      <c r="B63" s="1"/>
      <c r="C63" s="1"/>
      <c r="D63" s="1"/>
      <c r="H63" s="17"/>
      <c r="AE63" s="17"/>
      <c r="AF63" s="17"/>
      <c r="AJ63" s="17"/>
      <c r="AK63" s="17"/>
      <c r="AO63" s="17"/>
      <c r="AP63" s="17"/>
    </row>
    <row r="64" spans="2:42" s="20" customFormat="1" x14ac:dyDescent="0.25">
      <c r="B64" s="1"/>
      <c r="C64" s="1"/>
      <c r="D64" s="1"/>
      <c r="H64" s="17"/>
      <c r="AE64" s="17"/>
      <c r="AF64" s="17"/>
      <c r="AJ64" s="17"/>
      <c r="AK64" s="17"/>
      <c r="AO64" s="17"/>
      <c r="AP64" s="17"/>
    </row>
    <row r="65" spans="2:42" s="20" customFormat="1" x14ac:dyDescent="0.25">
      <c r="B65" s="1"/>
      <c r="C65" s="1"/>
      <c r="D65" s="1"/>
      <c r="H65" s="17"/>
      <c r="AE65" s="17"/>
      <c r="AF65" s="17"/>
      <c r="AJ65" s="17"/>
      <c r="AK65" s="17"/>
      <c r="AO65" s="17"/>
      <c r="AP65" s="17"/>
    </row>
    <row r="66" spans="2:42" s="20" customFormat="1" x14ac:dyDescent="0.25">
      <c r="B66" s="1"/>
      <c r="C66" s="1"/>
      <c r="D66" s="1"/>
      <c r="H66" s="17"/>
      <c r="AE66" s="17"/>
      <c r="AF66" s="17"/>
      <c r="AJ66" s="17"/>
      <c r="AK66" s="17"/>
      <c r="AO66" s="17"/>
      <c r="AP66" s="17"/>
    </row>
    <row r="67" spans="2:42" s="20" customFormat="1" x14ac:dyDescent="0.25">
      <c r="B67" s="1"/>
      <c r="C67" s="1"/>
      <c r="D67" s="1"/>
      <c r="H67" s="17"/>
      <c r="AE67" s="17"/>
      <c r="AF67" s="17"/>
      <c r="AJ67" s="17"/>
      <c r="AK67" s="17"/>
      <c r="AO67" s="17"/>
      <c r="AP67" s="17"/>
    </row>
    <row r="68" spans="2:42" s="20" customFormat="1" x14ac:dyDescent="0.25">
      <c r="B68" s="1"/>
      <c r="C68" s="1"/>
      <c r="D68" s="1"/>
      <c r="H68" s="17"/>
      <c r="AE68" s="17"/>
      <c r="AF68" s="17"/>
      <c r="AJ68" s="17"/>
      <c r="AK68" s="17"/>
      <c r="AO68" s="17"/>
      <c r="AP68" s="17"/>
    </row>
    <row r="69" spans="2:42" s="20" customFormat="1" x14ac:dyDescent="0.25">
      <c r="B69" s="1"/>
      <c r="C69" s="1"/>
      <c r="D69" s="1"/>
      <c r="H69" s="17"/>
      <c r="AE69" s="17"/>
      <c r="AF69" s="17"/>
      <c r="AJ69" s="17"/>
      <c r="AK69" s="17"/>
      <c r="AO69" s="17"/>
      <c r="AP69" s="17"/>
    </row>
    <row r="70" spans="2:42" s="20" customFormat="1" x14ac:dyDescent="0.25">
      <c r="B70" s="1"/>
      <c r="C70" s="1"/>
      <c r="D70" s="1"/>
      <c r="H70" s="17"/>
      <c r="AE70" s="17"/>
      <c r="AF70" s="17"/>
      <c r="AJ70" s="17"/>
      <c r="AK70" s="17"/>
      <c r="AO70" s="17"/>
      <c r="AP70" s="17"/>
    </row>
    <row r="71" spans="2:42" s="20" customFormat="1" x14ac:dyDescent="0.25">
      <c r="B71" s="1"/>
      <c r="C71" s="1"/>
      <c r="D71" s="1"/>
      <c r="H71" s="17"/>
      <c r="AE71" s="25"/>
      <c r="AF71" s="25"/>
      <c r="AJ71" s="25"/>
      <c r="AK71" s="25"/>
      <c r="AO71" s="25"/>
      <c r="AP71" s="25"/>
    </row>
    <row r="72" spans="2:42" s="20" customFormat="1" x14ac:dyDescent="0.25">
      <c r="B72" s="1"/>
      <c r="C72" s="1"/>
      <c r="D72" s="1"/>
      <c r="H72" s="17"/>
      <c r="AE72" s="17"/>
      <c r="AF72" s="17"/>
      <c r="AJ72" s="17"/>
      <c r="AK72" s="17"/>
      <c r="AO72" s="17"/>
      <c r="AP72" s="17"/>
    </row>
    <row r="73" spans="2:42" s="20" customFormat="1" x14ac:dyDescent="0.25">
      <c r="B73" s="1"/>
      <c r="C73" s="1"/>
      <c r="D73" s="1"/>
      <c r="H73" s="17"/>
      <c r="AE73" s="17"/>
      <c r="AF73" s="17"/>
      <c r="AJ73" s="17"/>
      <c r="AK73" s="17"/>
      <c r="AO73" s="17"/>
      <c r="AP73" s="17"/>
    </row>
    <row r="74" spans="2:42" s="20" customFormat="1" x14ac:dyDescent="0.25">
      <c r="B74" s="1"/>
      <c r="C74" s="1"/>
      <c r="D74" s="1"/>
      <c r="H74" s="17"/>
      <c r="AE74" s="21"/>
      <c r="AF74" s="21"/>
      <c r="AJ74" s="21"/>
      <c r="AK74" s="21"/>
      <c r="AO74" s="21"/>
      <c r="AP74" s="21"/>
    </row>
    <row r="75" spans="2:42" s="20" customFormat="1" x14ac:dyDescent="0.25">
      <c r="B75" s="1"/>
      <c r="C75" s="1"/>
      <c r="D75" s="1"/>
      <c r="H75" s="21"/>
      <c r="AE75" s="16"/>
      <c r="AF75" s="16"/>
      <c r="AJ75" s="16"/>
      <c r="AK75" s="16"/>
      <c r="AO75" s="16"/>
      <c r="AP75" s="16"/>
    </row>
    <row r="76" spans="2:42" s="20" customFormat="1" x14ac:dyDescent="0.25">
      <c r="B76" s="1"/>
      <c r="C76" s="1"/>
      <c r="D76" s="1"/>
      <c r="H76" s="21"/>
      <c r="AE76" s="16"/>
      <c r="AJ76" s="16"/>
    </row>
    <row r="77" spans="2:42" s="20" customFormat="1" x14ac:dyDescent="0.25">
      <c r="B77" s="1"/>
      <c r="C77" s="1"/>
      <c r="D77" s="1"/>
      <c r="H77" s="21"/>
      <c r="AE77" s="30"/>
      <c r="AF77" s="30"/>
      <c r="AJ77" s="17"/>
      <c r="AK77" s="31"/>
      <c r="AO77" s="31"/>
      <c r="AP77" s="31"/>
    </row>
    <row r="78" spans="2:42" s="20" customFormat="1" x14ac:dyDescent="0.25">
      <c r="B78" s="1"/>
      <c r="C78" s="1"/>
      <c r="D78" s="1"/>
      <c r="H78" s="21"/>
      <c r="AE78" s="17"/>
      <c r="AF78" s="17"/>
      <c r="AJ78" s="17"/>
      <c r="AK78" s="17"/>
      <c r="AO78" s="17"/>
      <c r="AP78" s="17"/>
    </row>
    <row r="79" spans="2:42" s="20" customFormat="1" x14ac:dyDescent="0.25">
      <c r="B79" s="1"/>
      <c r="C79" s="1"/>
      <c r="D79" s="1"/>
      <c r="H79" s="25"/>
      <c r="AE79" s="17"/>
      <c r="AF79" s="17"/>
      <c r="AJ79" s="19"/>
      <c r="AK79" s="17"/>
      <c r="AO79" s="17"/>
      <c r="AP79" s="17"/>
    </row>
    <row r="80" spans="2:42" s="20" customFormat="1" x14ac:dyDescent="0.25">
      <c r="B80" s="1"/>
      <c r="C80" s="1"/>
      <c r="D80" s="1"/>
      <c r="H80" s="17"/>
      <c r="AE80" s="17"/>
      <c r="AF80" s="17"/>
      <c r="AK80" s="17"/>
      <c r="AO80" s="17"/>
      <c r="AP80" s="17"/>
    </row>
    <row r="81" spans="2:42" s="20" customFormat="1" x14ac:dyDescent="0.25">
      <c r="B81" s="1"/>
      <c r="C81" s="1"/>
      <c r="D81" s="1"/>
      <c r="H81" s="17"/>
      <c r="AE81" s="17"/>
      <c r="AF81" s="17"/>
      <c r="AK81" s="17"/>
      <c r="AO81" s="17"/>
      <c r="AP81" s="17"/>
    </row>
    <row r="82" spans="2:42" s="20" customFormat="1" x14ac:dyDescent="0.25">
      <c r="B82" s="1"/>
      <c r="C82" s="1"/>
      <c r="D82" s="1"/>
      <c r="H82" s="21"/>
      <c r="AE82" s="17"/>
      <c r="AF82" s="17"/>
      <c r="AK82" s="17"/>
      <c r="AO82" s="17"/>
      <c r="AP82" s="17"/>
    </row>
    <row r="83" spans="2:42" s="20" customFormat="1" x14ac:dyDescent="0.25">
      <c r="B83" s="1"/>
      <c r="C83" s="1"/>
      <c r="D83" s="1"/>
      <c r="H83" s="16"/>
      <c r="AE83" s="17"/>
      <c r="AF83" s="17"/>
      <c r="AK83" s="17"/>
      <c r="AO83" s="17"/>
      <c r="AP83" s="17"/>
    </row>
    <row r="84" spans="2:42" s="20" customFormat="1" x14ac:dyDescent="0.25">
      <c r="B84" s="1"/>
      <c r="C84" s="1"/>
      <c r="D84" s="1"/>
      <c r="H84" s="16"/>
      <c r="R84" s="8"/>
      <c r="W84" s="8"/>
      <c r="AE84" s="17"/>
      <c r="AF84" s="17"/>
      <c r="AK84" s="17"/>
      <c r="AO84" s="17"/>
      <c r="AP84" s="17"/>
    </row>
    <row r="85" spans="2:42" s="20" customFormat="1" x14ac:dyDescent="0.25">
      <c r="B85" s="1"/>
      <c r="C85" s="1"/>
      <c r="D85" s="1"/>
      <c r="H85" s="17"/>
      <c r="R85" s="10"/>
      <c r="W85" s="10"/>
      <c r="AE85" s="17"/>
      <c r="AF85" s="17"/>
      <c r="AK85" s="17"/>
      <c r="AO85" s="17"/>
      <c r="AP85" s="17"/>
    </row>
    <row r="86" spans="2:42" s="20" customFormat="1" x14ac:dyDescent="0.25">
      <c r="B86" s="1"/>
      <c r="C86" s="1"/>
      <c r="D86" s="1"/>
      <c r="H86" s="17"/>
      <c r="R86" s="12"/>
      <c r="W86" s="12"/>
      <c r="AE86" s="17"/>
      <c r="AF86" s="17"/>
      <c r="AK86" s="17"/>
      <c r="AO86" s="17"/>
      <c r="AP86" s="17"/>
    </row>
    <row r="87" spans="2:42" s="20" customFormat="1" x14ac:dyDescent="0.25">
      <c r="B87" s="1"/>
      <c r="C87" s="1"/>
      <c r="D87" s="1"/>
      <c r="H87" s="27"/>
      <c r="R87" s="28"/>
      <c r="W87" s="28"/>
      <c r="AE87" s="17"/>
      <c r="AF87" s="17"/>
      <c r="AK87" s="17"/>
      <c r="AO87" s="17"/>
      <c r="AP87" s="17"/>
    </row>
    <row r="88" spans="2:42" s="20" customFormat="1" x14ac:dyDescent="0.25">
      <c r="B88" s="1"/>
      <c r="C88" s="1"/>
      <c r="D88" s="1"/>
      <c r="R88" s="9"/>
      <c r="W88" s="9"/>
      <c r="AE88" s="17"/>
      <c r="AF88" s="17"/>
      <c r="AK88" s="17"/>
      <c r="AO88" s="17"/>
      <c r="AP88" s="17"/>
    </row>
    <row r="89" spans="2:42" s="20" customFormat="1" x14ac:dyDescent="0.25">
      <c r="B89" s="1"/>
      <c r="C89" s="1"/>
      <c r="D89" s="1"/>
      <c r="H89" s="23"/>
      <c r="AE89" s="17"/>
      <c r="AF89" s="17"/>
      <c r="AK89" s="17"/>
      <c r="AO89" s="17"/>
      <c r="AP89" s="17"/>
    </row>
    <row r="90" spans="2:42" s="20" customFormat="1" x14ac:dyDescent="0.25">
      <c r="B90" s="1"/>
      <c r="C90" s="1"/>
      <c r="D90" s="1"/>
      <c r="H90" s="17"/>
      <c r="AE90" s="17"/>
      <c r="AF90" s="17"/>
      <c r="AK90" s="17"/>
      <c r="AO90" s="17"/>
      <c r="AP90" s="17"/>
    </row>
    <row r="91" spans="2:42" s="20" customFormat="1" x14ac:dyDescent="0.25">
      <c r="B91" s="1"/>
      <c r="C91" s="1"/>
      <c r="D91" s="1"/>
      <c r="H91" s="17"/>
      <c r="AE91" s="17"/>
      <c r="AF91" s="17"/>
      <c r="AK91" s="17"/>
      <c r="AO91" s="17"/>
      <c r="AP91" s="17"/>
    </row>
    <row r="92" spans="2:42" s="20" customFormat="1" x14ac:dyDescent="0.25">
      <c r="B92" s="1"/>
      <c r="C92" s="1"/>
      <c r="D92" s="1"/>
      <c r="H92" s="17"/>
      <c r="AE92" s="17"/>
      <c r="AF92" s="17"/>
      <c r="AK92" s="17"/>
      <c r="AO92" s="17"/>
      <c r="AP92" s="17"/>
    </row>
    <row r="93" spans="2:42" s="20" customFormat="1" x14ac:dyDescent="0.25">
      <c r="B93" s="1"/>
      <c r="C93" s="1"/>
      <c r="D93" s="1"/>
      <c r="H93" s="17"/>
      <c r="AE93" s="17"/>
      <c r="AF93" s="17"/>
      <c r="AJ93" s="17"/>
      <c r="AK93" s="17"/>
      <c r="AO93" s="17"/>
      <c r="AP93" s="17"/>
    </row>
    <row r="94" spans="2:42" s="20" customFormat="1" x14ac:dyDescent="0.25">
      <c r="B94" s="1"/>
      <c r="C94" s="1"/>
      <c r="D94" s="1"/>
      <c r="H94" s="17"/>
      <c r="AE94" s="17"/>
      <c r="AF94" s="17"/>
      <c r="AJ94" s="17"/>
      <c r="AK94" s="17"/>
      <c r="AO94" s="17"/>
      <c r="AP94" s="17"/>
    </row>
    <row r="95" spans="2:42" s="20" customFormat="1" x14ac:dyDescent="0.25">
      <c r="B95" s="1"/>
      <c r="C95" s="1"/>
      <c r="D95" s="1"/>
      <c r="H95" s="17"/>
      <c r="AE95" s="17"/>
      <c r="AF95" s="17"/>
      <c r="AJ95" s="17"/>
      <c r="AK95" s="17"/>
      <c r="AO95" s="17"/>
      <c r="AP95" s="17"/>
    </row>
    <row r="96" spans="2:42" s="20" customFormat="1" x14ac:dyDescent="0.25">
      <c r="B96" s="1"/>
      <c r="C96" s="1"/>
      <c r="D96" s="1"/>
      <c r="H96" s="17"/>
      <c r="AE96" s="17"/>
      <c r="AF96" s="17"/>
      <c r="AJ96" s="17"/>
      <c r="AK96" s="17"/>
      <c r="AO96" s="17"/>
      <c r="AP96" s="17"/>
    </row>
    <row r="97" spans="2:42" s="20" customFormat="1" x14ac:dyDescent="0.25">
      <c r="B97" s="1"/>
      <c r="C97" s="1"/>
      <c r="D97" s="1"/>
      <c r="H97" s="17"/>
      <c r="AE97" s="17"/>
      <c r="AF97" s="17"/>
      <c r="AJ97" s="17"/>
      <c r="AK97" s="17"/>
      <c r="AO97" s="17"/>
      <c r="AP97" s="17"/>
    </row>
    <row r="98" spans="2:42" s="20" customFormat="1" x14ac:dyDescent="0.25">
      <c r="B98" s="1"/>
      <c r="C98" s="1"/>
      <c r="D98" s="1"/>
      <c r="H98" s="17"/>
      <c r="AE98" s="17"/>
      <c r="AF98" s="17"/>
      <c r="AJ98" s="17"/>
      <c r="AK98" s="17"/>
      <c r="AO98" s="17"/>
      <c r="AP98" s="17"/>
    </row>
    <row r="99" spans="2:42" s="20" customFormat="1" x14ac:dyDescent="0.25">
      <c r="B99" s="1"/>
      <c r="C99" s="1"/>
      <c r="D99" s="1"/>
      <c r="H99" s="17"/>
      <c r="AE99" s="17"/>
      <c r="AF99" s="17"/>
      <c r="AJ99" s="17"/>
      <c r="AK99" s="17"/>
      <c r="AO99" s="17"/>
      <c r="AP99" s="17"/>
    </row>
    <row r="100" spans="2:42" s="20" customFormat="1" x14ac:dyDescent="0.25">
      <c r="B100" s="1"/>
      <c r="C100" s="1"/>
      <c r="D100" s="1"/>
      <c r="H100" s="17"/>
      <c r="AE100" s="25"/>
      <c r="AF100" s="25"/>
      <c r="AJ100" s="25"/>
      <c r="AK100" s="25"/>
      <c r="AO100" s="25"/>
      <c r="AP100" s="25"/>
    </row>
    <row r="101" spans="2:42" s="20" customFormat="1" x14ac:dyDescent="0.25">
      <c r="B101" s="1"/>
      <c r="C101" s="1"/>
      <c r="D101" s="1"/>
      <c r="H101" s="17"/>
      <c r="AE101" s="17"/>
      <c r="AF101" s="17"/>
      <c r="AJ101" s="17"/>
      <c r="AK101" s="17"/>
      <c r="AO101" s="17"/>
      <c r="AP101" s="17"/>
    </row>
    <row r="102" spans="2:42" s="20" customFormat="1" x14ac:dyDescent="0.25">
      <c r="B102" s="1"/>
      <c r="C102" s="1"/>
      <c r="D102" s="1"/>
      <c r="H102" s="17"/>
      <c r="AE102" s="17"/>
      <c r="AF102" s="17"/>
      <c r="AJ102" s="17"/>
      <c r="AK102" s="17"/>
      <c r="AO102" s="17"/>
      <c r="AP102" s="17"/>
    </row>
    <row r="103" spans="2:42" s="20" customFormat="1" x14ac:dyDescent="0.25">
      <c r="B103" s="1"/>
      <c r="C103" s="1"/>
      <c r="D103" s="1"/>
      <c r="H103" s="17"/>
      <c r="AE103" s="21"/>
      <c r="AF103" s="21"/>
      <c r="AJ103" s="21"/>
      <c r="AK103" s="21"/>
      <c r="AO103" s="21"/>
      <c r="AP103" s="21"/>
    </row>
    <row r="104" spans="2:42" s="20" customFormat="1" x14ac:dyDescent="0.25">
      <c r="B104" s="1"/>
      <c r="C104" s="1"/>
      <c r="D104" s="1"/>
      <c r="H104" s="17"/>
      <c r="AE104" s="16"/>
      <c r="AF104" s="16"/>
      <c r="AJ104" s="16"/>
      <c r="AK104" s="16"/>
      <c r="AO104" s="16"/>
      <c r="AP104" s="16"/>
    </row>
    <row r="105" spans="2:42" s="20" customFormat="1" x14ac:dyDescent="0.25">
      <c r="B105" s="1"/>
      <c r="C105" s="1"/>
      <c r="D105" s="1"/>
      <c r="H105" s="17"/>
      <c r="AB105" s="16"/>
      <c r="AC105" s="16"/>
      <c r="AE105" s="16"/>
      <c r="AF105" s="16"/>
      <c r="AJ105" s="16"/>
      <c r="AK105" s="16"/>
      <c r="AN105" s="16"/>
      <c r="AO105" s="16"/>
      <c r="AP105" s="16"/>
    </row>
    <row r="106" spans="2:42" s="20" customFormat="1" x14ac:dyDescent="0.25">
      <c r="B106" s="1"/>
      <c r="C106" s="1"/>
      <c r="D106" s="1"/>
      <c r="H106" s="17"/>
      <c r="AB106" s="17"/>
      <c r="AC106" s="17"/>
      <c r="AD106" s="17"/>
      <c r="AE106" s="17"/>
      <c r="AF106" s="17"/>
      <c r="AJ106" s="17"/>
      <c r="AK106" s="17"/>
      <c r="AN106" s="17"/>
      <c r="AO106" s="17"/>
      <c r="AP106" s="17"/>
    </row>
    <row r="107" spans="2:42" s="20" customFormat="1" x14ac:dyDescent="0.25">
      <c r="B107" s="1"/>
      <c r="C107" s="1"/>
      <c r="D107" s="1"/>
      <c r="H107" s="17"/>
      <c r="AB107" s="17"/>
      <c r="AC107" s="17"/>
      <c r="AD107" s="17"/>
      <c r="AE107" s="17"/>
      <c r="AF107" s="17"/>
      <c r="AJ107" s="17"/>
      <c r="AK107" s="17"/>
      <c r="AN107" s="17"/>
      <c r="AO107" s="17"/>
      <c r="AP107" s="17"/>
    </row>
    <row r="108" spans="2:42" s="20" customFormat="1" x14ac:dyDescent="0.25">
      <c r="B108" s="1"/>
      <c r="C108" s="1"/>
      <c r="D108" s="1"/>
      <c r="H108" s="21"/>
      <c r="AB108" s="19"/>
      <c r="AC108" s="19"/>
      <c r="AD108" s="19"/>
      <c r="AE108" s="19"/>
      <c r="AF108" s="19"/>
      <c r="AJ108" s="19"/>
      <c r="AK108" s="19"/>
      <c r="AN108" s="19"/>
      <c r="AO108" s="19"/>
      <c r="AP108" s="19"/>
    </row>
    <row r="109" spans="2:42" s="20" customFormat="1" x14ac:dyDescent="0.25">
      <c r="B109" s="1"/>
      <c r="C109" s="1"/>
      <c r="D109" s="21"/>
      <c r="H109" s="21"/>
    </row>
    <row r="110" spans="2:42" s="20" customFormat="1" x14ac:dyDescent="0.25">
      <c r="B110" s="1"/>
      <c r="C110" s="1"/>
      <c r="D110" s="21"/>
      <c r="H110" s="21"/>
    </row>
    <row r="111" spans="2:42" s="20" customFormat="1" x14ac:dyDescent="0.25">
      <c r="B111" s="1"/>
      <c r="C111" s="1"/>
      <c r="D111" s="21"/>
      <c r="H111" s="21"/>
    </row>
    <row r="112" spans="2:42" s="20" customFormat="1" x14ac:dyDescent="0.25">
      <c r="B112" s="1"/>
      <c r="C112" s="1"/>
      <c r="D112" s="21"/>
      <c r="H112" s="25"/>
    </row>
    <row r="113" spans="2:46" s="20" customFormat="1" x14ac:dyDescent="0.25">
      <c r="B113" s="1"/>
      <c r="C113" s="1"/>
      <c r="D113" s="21"/>
      <c r="H113" s="17"/>
    </row>
    <row r="114" spans="2:46" s="20" customFormat="1" x14ac:dyDescent="0.25">
      <c r="B114" s="1"/>
      <c r="C114" s="1"/>
      <c r="D114" s="21"/>
      <c r="H114" s="17"/>
    </row>
    <row r="115" spans="2:46" s="20" customFormat="1" x14ac:dyDescent="0.25">
      <c r="B115" s="1"/>
      <c r="C115" s="1"/>
      <c r="D115" s="21"/>
      <c r="H115" s="21"/>
    </row>
    <row r="116" spans="2:46" s="20" customFormat="1" x14ac:dyDescent="0.25">
      <c r="B116" s="1"/>
      <c r="C116" s="1"/>
      <c r="D116" s="21"/>
      <c r="H116" s="16"/>
    </row>
    <row r="117" spans="2:46" s="20" customFormat="1" x14ac:dyDescent="0.25">
      <c r="B117" s="1"/>
      <c r="C117" s="1"/>
      <c r="H117" s="16"/>
      <c r="R117" s="8"/>
      <c r="W117" s="8"/>
    </row>
    <row r="118" spans="2:46" s="20" customFormat="1" x14ac:dyDescent="0.25">
      <c r="B118" s="1"/>
      <c r="C118" s="1"/>
      <c r="D118" s="36"/>
      <c r="H118" s="17"/>
      <c r="R118" s="10"/>
      <c r="W118" s="10"/>
    </row>
    <row r="119" spans="2:46" s="20" customFormat="1" x14ac:dyDescent="0.25">
      <c r="B119" s="1"/>
      <c r="C119" s="1"/>
      <c r="D119" s="35"/>
      <c r="H119" s="17"/>
      <c r="R119" s="12"/>
      <c r="W119" s="12"/>
    </row>
    <row r="120" spans="2:46" s="20" customFormat="1" x14ac:dyDescent="0.25">
      <c r="B120" s="1"/>
      <c r="C120" s="1"/>
      <c r="D120" s="35"/>
      <c r="H120" s="19"/>
      <c r="R120" s="13"/>
      <c r="W120" s="13"/>
    </row>
    <row r="121" spans="2:46" s="20" customFormat="1" x14ac:dyDescent="0.25">
      <c r="B121" s="1"/>
      <c r="C121" s="1"/>
      <c r="D121" s="21"/>
      <c r="R121" s="9"/>
      <c r="W121" s="9"/>
    </row>
    <row r="122" spans="2:46" s="20" customFormat="1" x14ac:dyDescent="0.25">
      <c r="B122" s="1"/>
      <c r="C122" s="1"/>
      <c r="D122" s="16"/>
      <c r="R122" s="9"/>
      <c r="W122" s="9"/>
    </row>
    <row r="123" spans="2:46" x14ac:dyDescent="0.25">
      <c r="B123" s="1"/>
      <c r="C123" s="1"/>
      <c r="D123" s="37"/>
      <c r="M123" s="20"/>
      <c r="AB123" s="20"/>
      <c r="AC123" s="20"/>
      <c r="AD123" s="20"/>
      <c r="AE123" s="20"/>
      <c r="AG123" s="20"/>
      <c r="AH123" s="20"/>
      <c r="AI123" s="20"/>
      <c r="AJ123" s="20"/>
      <c r="AL123" s="20"/>
      <c r="AM123" s="20"/>
      <c r="AN123" s="20"/>
      <c r="AO123" s="20"/>
      <c r="AQ123" s="20"/>
      <c r="AR123" s="20"/>
      <c r="AS123" s="20"/>
      <c r="AT123" s="20"/>
    </row>
    <row r="124" spans="2:46" x14ac:dyDescent="0.25">
      <c r="B124" s="1"/>
      <c r="C124" s="1"/>
      <c r="D124" s="17"/>
      <c r="M124" s="20"/>
      <c r="AB124" s="20"/>
      <c r="AC124" s="20"/>
      <c r="AD124" s="20"/>
      <c r="AE124" s="20"/>
      <c r="AG124" s="20"/>
      <c r="AH124" s="20"/>
      <c r="AI124" s="20"/>
      <c r="AJ124" s="20"/>
      <c r="AL124" s="20"/>
      <c r="AM124" s="20"/>
      <c r="AN124" s="20"/>
      <c r="AO124" s="20"/>
      <c r="AQ124" s="20"/>
      <c r="AR124" s="20"/>
      <c r="AS124" s="20"/>
      <c r="AT124" s="20"/>
    </row>
    <row r="125" spans="2:46" x14ac:dyDescent="0.25">
      <c r="B125" s="1"/>
      <c r="C125" s="1"/>
      <c r="D125" s="17"/>
    </row>
    <row r="126" spans="2:46" x14ac:dyDescent="0.25">
      <c r="D126" s="11"/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41BD3-3CB1-4FF1-B444-8114E62000A0}">
  <dimension ref="A1:E31"/>
  <sheetViews>
    <sheetView tabSelected="1" workbookViewId="0">
      <selection activeCell="I5" sqref="I5"/>
    </sheetView>
  </sheetViews>
  <sheetFormatPr defaultRowHeight="15" x14ac:dyDescent="0.25"/>
  <sheetData>
    <row r="1" spans="2:5" s="9" customFormat="1" x14ac:dyDescent="0.25">
      <c r="B1" s="11" t="s">
        <v>64</v>
      </c>
    </row>
    <row r="2" spans="2:5" s="9" customFormat="1" x14ac:dyDescent="0.25">
      <c r="B2" s="11" t="s">
        <v>65</v>
      </c>
    </row>
    <row r="3" spans="2:5" s="9" customFormat="1" x14ac:dyDescent="0.25"/>
    <row r="4" spans="2:5" s="63" customFormat="1" x14ac:dyDescent="0.25">
      <c r="B4" s="104" t="s">
        <v>32</v>
      </c>
      <c r="C4" s="104" t="s">
        <v>33</v>
      </c>
      <c r="D4" s="104" t="s">
        <v>34</v>
      </c>
      <c r="E4" s="104" t="s">
        <v>35</v>
      </c>
    </row>
    <row r="5" spans="2:5" s="63" customFormat="1" x14ac:dyDescent="0.25">
      <c r="B5" s="69" t="s">
        <v>18</v>
      </c>
      <c r="C5" s="69" t="s">
        <v>18</v>
      </c>
      <c r="D5" s="69" t="s">
        <v>18</v>
      </c>
      <c r="E5" s="69" t="s">
        <v>18</v>
      </c>
    </row>
    <row r="6" spans="2:5" s="63" customFormat="1" x14ac:dyDescent="0.25">
      <c r="B6" s="64">
        <v>0.5697896749521989</v>
      </c>
      <c r="C6" s="64">
        <v>0.54655870445344124</v>
      </c>
      <c r="D6" s="64"/>
      <c r="E6" s="64"/>
    </row>
    <row r="7" spans="2:5" s="63" customFormat="1" x14ac:dyDescent="0.25">
      <c r="B7" s="64">
        <v>0.70498084291187735</v>
      </c>
      <c r="C7" s="64">
        <v>0.7882960413080895</v>
      </c>
      <c r="D7" s="64"/>
      <c r="E7" s="64"/>
    </row>
    <row r="8" spans="2:5" s="63" customFormat="1" x14ac:dyDescent="0.25">
      <c r="B8" s="64">
        <v>0.83021223470661676</v>
      </c>
      <c r="C8" s="64">
        <v>0.57777777777777772</v>
      </c>
      <c r="D8" s="64"/>
      <c r="E8" s="64"/>
    </row>
    <row r="9" spans="2:5" s="63" customFormat="1" x14ac:dyDescent="0.25">
      <c r="B9" s="64"/>
      <c r="C9" s="64">
        <v>0.75346260387811637</v>
      </c>
      <c r="D9" s="64"/>
      <c r="E9" s="64"/>
    </row>
    <row r="10" spans="2:5" s="63" customFormat="1" x14ac:dyDescent="0.25">
      <c r="B10" s="64">
        <v>0.66446280991735529</v>
      </c>
      <c r="C10" s="64">
        <v>0.7227456258411844</v>
      </c>
      <c r="D10" s="64"/>
      <c r="E10" s="64">
        <v>0.7227456258411844</v>
      </c>
    </row>
    <row r="11" spans="2:5" s="63" customFormat="1" x14ac:dyDescent="0.25">
      <c r="B11" s="64"/>
      <c r="C11" s="64">
        <v>0.83930778739184175</v>
      </c>
      <c r="D11" s="64"/>
      <c r="E11" s="64"/>
    </row>
    <row r="12" spans="2:5" s="63" customFormat="1" x14ac:dyDescent="0.25">
      <c r="B12" s="64">
        <v>0.66565809379727692</v>
      </c>
      <c r="C12" s="64">
        <v>0.72374429223744285</v>
      </c>
      <c r="D12" s="64"/>
      <c r="E12" s="64">
        <v>0.72374429223744285</v>
      </c>
    </row>
    <row r="13" spans="2:5" s="63" customFormat="1" x14ac:dyDescent="0.25">
      <c r="B13" s="64"/>
      <c r="C13" s="64">
        <v>0.83844011142061281</v>
      </c>
      <c r="D13" s="64">
        <v>0.83844011142061281</v>
      </c>
      <c r="E13" s="64"/>
    </row>
    <row r="14" spans="2:5" s="63" customFormat="1" x14ac:dyDescent="0.25">
      <c r="B14" s="64">
        <v>0.77659574468085102</v>
      </c>
      <c r="C14" s="64">
        <v>0.7024952015355086</v>
      </c>
      <c r="D14" s="64"/>
      <c r="E14" s="64"/>
    </row>
    <row r="15" spans="2:5" s="63" customFormat="1" x14ac:dyDescent="0.25">
      <c r="B15" s="64">
        <v>0.57831325301204828</v>
      </c>
      <c r="C15" s="64">
        <v>0.76122448979591839</v>
      </c>
      <c r="D15" s="64">
        <v>0.76122448979591839</v>
      </c>
      <c r="E15" s="64"/>
    </row>
    <row r="16" spans="2:5" s="63" customFormat="1" x14ac:dyDescent="0.25">
      <c r="B16" s="64">
        <v>0.79130434782608694</v>
      </c>
      <c r="C16" s="64">
        <v>0.87166454891994916</v>
      </c>
      <c r="D16" s="64"/>
      <c r="E16" s="64"/>
    </row>
    <row r="17" spans="1:5" s="63" customFormat="1" x14ac:dyDescent="0.25">
      <c r="B17" s="64">
        <v>0.77822580645161288</v>
      </c>
      <c r="C17" s="64">
        <v>0.93260869565217397</v>
      </c>
      <c r="D17" s="64"/>
      <c r="E17" s="64"/>
    </row>
    <row r="18" spans="1:5" s="63" customFormat="1" x14ac:dyDescent="0.25">
      <c r="B18" s="64"/>
      <c r="C18" s="64">
        <v>0.94598155467720679</v>
      </c>
      <c r="D18" s="64"/>
      <c r="E18" s="64"/>
    </row>
    <row r="19" spans="1:5" s="63" customFormat="1" x14ac:dyDescent="0.25">
      <c r="B19" s="64">
        <v>0.88184931506849318</v>
      </c>
      <c r="C19" s="64">
        <v>0.86608863198458574</v>
      </c>
      <c r="D19" s="64">
        <v>0.86608863198458574</v>
      </c>
      <c r="E19" s="64"/>
    </row>
    <row r="20" spans="1:5" s="63" customFormat="1" x14ac:dyDescent="0.25">
      <c r="B20" s="64">
        <v>0.80172413793103448</v>
      </c>
      <c r="C20" s="64">
        <v>0.90012804097311139</v>
      </c>
      <c r="D20" s="64">
        <v>0.90012804097311139</v>
      </c>
      <c r="E20" s="64"/>
    </row>
    <row r="21" spans="1:5" s="63" customFormat="1" x14ac:dyDescent="0.25">
      <c r="B21" s="64">
        <v>0.78787878787878785</v>
      </c>
      <c r="C21" s="64">
        <v>0.90598290598290598</v>
      </c>
      <c r="D21" s="64">
        <v>0.90598290598290598</v>
      </c>
      <c r="E21" s="64"/>
    </row>
    <row r="22" spans="1:5" s="63" customFormat="1" x14ac:dyDescent="0.25">
      <c r="B22" s="64"/>
      <c r="C22" s="64">
        <v>0.86016949152542366</v>
      </c>
      <c r="D22" s="64"/>
      <c r="E22" s="64"/>
    </row>
    <row r="23" spans="1:5" s="63" customFormat="1" x14ac:dyDescent="0.25">
      <c r="B23" s="64">
        <v>0.59523809523809523</v>
      </c>
      <c r="C23" s="64">
        <v>0.72112676056338021</v>
      </c>
      <c r="D23" s="64"/>
      <c r="E23" s="64"/>
    </row>
    <row r="24" spans="1:5" s="63" customFormat="1" x14ac:dyDescent="0.25">
      <c r="B24" s="64">
        <v>0.63478260869565217</v>
      </c>
      <c r="C24" s="64">
        <v>0.82258064516129026</v>
      </c>
      <c r="D24" s="64"/>
      <c r="E24" s="64">
        <v>0.82258064516129026</v>
      </c>
    </row>
    <row r="25" spans="1:5" s="63" customFormat="1" x14ac:dyDescent="0.25">
      <c r="B25" s="64"/>
      <c r="C25" s="64">
        <v>0.88178913738019171</v>
      </c>
      <c r="D25" s="64"/>
      <c r="E25" s="65"/>
    </row>
    <row r="26" spans="1:5" s="63" customFormat="1" x14ac:dyDescent="0.25">
      <c r="B26" s="69"/>
      <c r="C26" s="64">
        <v>0.78338278931750738</v>
      </c>
      <c r="D26" s="64"/>
      <c r="E26" s="65"/>
    </row>
    <row r="27" spans="1:5" x14ac:dyDescent="0.25">
      <c r="A27" s="90"/>
      <c r="B27" s="102"/>
      <c r="C27" s="100"/>
      <c r="D27" s="64"/>
      <c r="E27" s="101"/>
    </row>
    <row r="28" spans="1:5" x14ac:dyDescent="0.25">
      <c r="A28" s="87" t="s">
        <v>20</v>
      </c>
      <c r="B28" s="102">
        <f>AVERAGE(B6:B24)</f>
        <v>0.718643982361999</v>
      </c>
      <c r="C28" s="102">
        <f>AVERAGE(C6:C26)</f>
        <v>0.79740742084655536</v>
      </c>
      <c r="D28" s="102">
        <f>AVERAGE(D6:D24)</f>
        <v>0.85437283603142689</v>
      </c>
      <c r="E28" s="102">
        <f>AVERAGE(E6:E24)</f>
        <v>0.7563568544133058</v>
      </c>
    </row>
    <row r="29" spans="1:5" x14ac:dyDescent="0.25">
      <c r="A29" s="88" t="s">
        <v>19</v>
      </c>
      <c r="B29" s="100">
        <f>STDEV(B6:B26)</f>
        <v>0.1011506880257081</v>
      </c>
      <c r="C29" s="100">
        <f>STDEV(C6:C26)</f>
        <v>0.10690356426378177</v>
      </c>
      <c r="D29" s="100">
        <f>STDEV(D6:D26)</f>
        <v>5.8789591116120164E-2</v>
      </c>
      <c r="E29" s="100">
        <f>STDEV(E6:E26)</f>
        <v>5.7353658814563648E-2</v>
      </c>
    </row>
    <row r="30" spans="1:5" x14ac:dyDescent="0.25">
      <c r="A30" s="87" t="s">
        <v>13</v>
      </c>
      <c r="B30" s="102">
        <f t="shared" ref="B30:E30" si="0">B29/SQRT(B31)</f>
        <v>2.7033658502046944E-2</v>
      </c>
      <c r="C30" s="102">
        <f>C29/SQRT(C31)</f>
        <v>2.3328270252350288E-2</v>
      </c>
      <c r="D30" s="102">
        <f t="shared" si="0"/>
        <v>2.6291504421012482E-2</v>
      </c>
      <c r="E30" s="102">
        <f t="shared" si="0"/>
        <v>3.3113150355598274E-2</v>
      </c>
    </row>
    <row r="31" spans="1:5" x14ac:dyDescent="0.25">
      <c r="A31" s="88" t="s">
        <v>14</v>
      </c>
      <c r="B31" s="103">
        <v>14</v>
      </c>
      <c r="C31" s="103">
        <f>COUNT(C6:C26)</f>
        <v>21</v>
      </c>
      <c r="D31" s="103">
        <f t="shared" ref="D31:E31" si="1">COUNT(D6:D24)</f>
        <v>5</v>
      </c>
      <c r="E31" s="103">
        <f t="shared" si="1"/>
        <v>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8</vt:i4>
      </vt:variant>
    </vt:vector>
  </HeadingPairs>
  <TitlesOfParts>
    <vt:vector size="8" baseType="lpstr">
      <vt:lpstr>Age_BMI_gender</vt:lpstr>
      <vt:lpstr>Data_Table_1</vt:lpstr>
      <vt:lpstr>Data_Figure_2</vt:lpstr>
      <vt:lpstr>Data_Table_2</vt:lpstr>
      <vt:lpstr>Data_Table_3</vt:lpstr>
      <vt:lpstr>Data_Figure_3</vt:lpstr>
      <vt:lpstr>Data_Figure_4</vt:lpstr>
      <vt:lpstr>Data_Figure_5</vt:lpstr>
    </vt:vector>
  </TitlesOfParts>
  <Company>Lekárska fakulta U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balová Zuzana</dc:creator>
  <cp:lastModifiedBy>Sumbalová Zuzana</cp:lastModifiedBy>
  <dcterms:created xsi:type="dcterms:W3CDTF">2021-04-30T13:48:15Z</dcterms:created>
  <dcterms:modified xsi:type="dcterms:W3CDTF">2021-08-10T15:13:30Z</dcterms:modified>
</cp:coreProperties>
</file>